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5" firstSheet="0" activeTab="4"/>
  </bookViews>
  <sheets>
    <sheet name="bulk geochemistry of bedrock" sheetId="1" state="visible" r:id="rId2"/>
    <sheet name="erosion rates" sheetId="2" state="visible" r:id="rId3"/>
    <sheet name="averages of grouped rocks" sheetId="3" state="visible" r:id="rId4"/>
    <sheet name="elemental fluxes" sheetId="4" state="visible" r:id="rId5"/>
    <sheet name="summary P fluxes" sheetId="5" state="visible" r:id="rId6"/>
  </sheets>
  <definedNames>
    <definedName function="false" hidden="false" name="bedrockGeochemAug19join" vbProcedure="false">#REF!</definedName>
    <definedName function="false" hidden="false" name="bedrockGeochemAug19join_By__Site_Name_" vbProcedure="false">#REF!</definedName>
    <definedName function="false" hidden="false" name="countBare" vbProcedure="false">#REF!</definedName>
    <definedName function="false" hidden="false" name="countSoil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3" uniqueCount="337">
  <si>
    <t xml:space="preserve">Sample</t>
  </si>
  <si>
    <t xml:space="preserve">Point sample pairings</t>
  </si>
  <si>
    <t xml:space="preserve">Catchment pairings</t>
  </si>
  <si>
    <t xml:space="preserve">Rock type</t>
  </si>
  <si>
    <t xml:space="preserve">Latitude (UTM11N)</t>
  </si>
  <si>
    <t xml:space="preserve">Longitude (UTM11N)</t>
  </si>
  <si>
    <t xml:space="preserve">Elevation (m)</t>
  </si>
  <si>
    <t xml:space="preserve">Mean annual temperature (°C)</t>
  </si>
  <si>
    <t xml:space="preserve">Mean annual precipitation (cm)</t>
  </si>
  <si>
    <t xml:space="preserve">Tree-canopy cover (%)</t>
  </si>
  <si>
    <t xml:space="preserve">Si (mg/g)</t>
  </si>
  <si>
    <t xml:space="preserve">Ti (mg/g)</t>
  </si>
  <si>
    <t xml:space="preserve">Al (mg/g)</t>
  </si>
  <si>
    <t xml:space="preserve">Fe (mg/g)</t>
  </si>
  <si>
    <t xml:space="preserve">Mn (mg/g)</t>
  </si>
  <si>
    <t xml:space="preserve">Mg (mg/g)</t>
  </si>
  <si>
    <t xml:space="preserve">Ca (mg/g)</t>
  </si>
  <si>
    <t xml:space="preserve">Na (mg/g)</t>
  </si>
  <si>
    <t xml:space="preserve">K (mg/g)</t>
  </si>
  <si>
    <t xml:space="preserve">P (mg/g)</t>
  </si>
  <si>
    <t xml:space="preserve">Sc (ppm)</t>
  </si>
  <si>
    <t xml:space="preserve">V (ppm)</t>
  </si>
  <si>
    <t xml:space="preserve">Cr (ppm)</t>
  </si>
  <si>
    <t xml:space="preserve">Co (ppm)</t>
  </si>
  <si>
    <t xml:space="preserve">Ni (ppm)</t>
  </si>
  <si>
    <t xml:space="preserve">Cu (ppm)</t>
  </si>
  <si>
    <t xml:space="preserve">Zn (ppm)</t>
  </si>
  <si>
    <t xml:space="preserve">Ga (ppm)</t>
  </si>
  <si>
    <t xml:space="preserve">Ge (ppm)</t>
  </si>
  <si>
    <t xml:space="preserve">As (ppm)</t>
  </si>
  <si>
    <t xml:space="preserve">Se (ppm)</t>
  </si>
  <si>
    <t xml:space="preserve">Br (ppm)</t>
  </si>
  <si>
    <t xml:space="preserve">Rb (ppm)</t>
  </si>
  <si>
    <t xml:space="preserve">Sr (ppm)</t>
  </si>
  <si>
    <t xml:space="preserve">Y (ppm)</t>
  </si>
  <si>
    <t xml:space="preserve">Zr (ppm)</t>
  </si>
  <si>
    <t xml:space="preserve">Nb (ppm)</t>
  </si>
  <si>
    <t xml:space="preserve">Mo (ppm)</t>
  </si>
  <si>
    <t xml:space="preserve">Ag (ppm)</t>
  </si>
  <si>
    <t xml:space="preserve">Cd (ppm)</t>
  </si>
  <si>
    <t xml:space="preserve">Sn (ppm)</t>
  </si>
  <si>
    <t xml:space="preserve">Te (ppm)</t>
  </si>
  <si>
    <t xml:space="preserve">Cs (ppm)</t>
  </si>
  <si>
    <t xml:space="preserve">Ba (ppm)</t>
  </si>
  <si>
    <t xml:space="preserve">La (ppm)</t>
  </si>
  <si>
    <t xml:space="preserve">Ce (ppm)</t>
  </si>
  <si>
    <t xml:space="preserve">Nd (ppm)</t>
  </si>
  <si>
    <t xml:space="preserve">Hf (ppm)</t>
  </si>
  <si>
    <t xml:space="preserve">Tl (ppm)</t>
  </si>
  <si>
    <t xml:space="preserve">Pb (ppm)</t>
  </si>
  <si>
    <t xml:space="preserve">Bi (ppm)</t>
  </si>
  <si>
    <t xml:space="preserve">Th (ppm)</t>
  </si>
  <si>
    <t xml:space="preserve">U (ppm)</t>
  </si>
  <si>
    <t xml:space="preserve">12J065BM</t>
  </si>
  <si>
    <t xml:space="preserve">SNS17</t>
  </si>
  <si>
    <t xml:space="preserve">Granite</t>
  </si>
  <si>
    <t xml:space="preserve">12J066BM</t>
  </si>
  <si>
    <t xml:space="preserve">12J067BM</t>
  </si>
  <si>
    <t xml:space="preserve">12J069BM</t>
  </si>
  <si>
    <t xml:space="preserve">12J070BM</t>
  </si>
  <si>
    <t xml:space="preserve">Bald_Mtn_Road</t>
  </si>
  <si>
    <t xml:space="preserve">Glen Step 4</t>
  </si>
  <si>
    <t xml:space="preserve">Bald_Rock1</t>
  </si>
  <si>
    <t xml:space="preserve">Bald_Rock2</t>
  </si>
  <si>
    <t xml:space="preserve">BMMS1</t>
  </si>
  <si>
    <t xml:space="preserve">BMMS3</t>
  </si>
  <si>
    <t xml:space="preserve">BMMS4</t>
  </si>
  <si>
    <t xml:space="preserve">BMT01_2/3</t>
  </si>
  <si>
    <t xml:space="preserve">BMT01 and BMT02</t>
  </si>
  <si>
    <t xml:space="preserve">BMT02_4</t>
  </si>
  <si>
    <t xml:space="preserve">BMT03_6</t>
  </si>
  <si>
    <t xml:space="preserve">BMT04</t>
  </si>
  <si>
    <t xml:space="preserve">BMT04 and BMT05</t>
  </si>
  <si>
    <t xml:space="preserve">BMT05</t>
  </si>
  <si>
    <t xml:space="preserve">BMTX02_9</t>
  </si>
  <si>
    <t xml:space="preserve">Glen_Rock1</t>
  </si>
  <si>
    <t xml:space="preserve">Glen_Rock2</t>
  </si>
  <si>
    <t xml:space="preserve">Glen_Rock3</t>
  </si>
  <si>
    <t xml:space="preserve">D102MS1</t>
  </si>
  <si>
    <t xml:space="preserve">D102</t>
  </si>
  <si>
    <t xml:space="preserve">Tonalite</t>
  </si>
  <si>
    <t xml:space="preserve">D102OS1</t>
  </si>
  <si>
    <t xml:space="preserve">D102OS1B</t>
  </si>
  <si>
    <t xml:space="preserve">D102OS5</t>
  </si>
  <si>
    <t xml:space="preserve">D102OS6</t>
  </si>
  <si>
    <t xml:space="preserve">D102R01</t>
  </si>
  <si>
    <t xml:space="preserve">D102R02</t>
  </si>
  <si>
    <t xml:space="preserve">D102R03</t>
  </si>
  <si>
    <t xml:space="preserve">D102R04</t>
  </si>
  <si>
    <t xml:space="preserve">D102R05</t>
  </si>
  <si>
    <t xml:space="preserve">D102R06</t>
  </si>
  <si>
    <t xml:space="preserve">D102R07</t>
  </si>
  <si>
    <t xml:space="preserve">D102R08</t>
  </si>
  <si>
    <t xml:space="preserve">D102R09</t>
  </si>
  <si>
    <t xml:space="preserve">D102R10</t>
  </si>
  <si>
    <t xml:space="preserve">D102R11</t>
  </si>
  <si>
    <t xml:space="preserve">D102R12</t>
  </si>
  <si>
    <t xml:space="preserve">D102R13</t>
  </si>
  <si>
    <t xml:space="preserve">D102R14</t>
  </si>
  <si>
    <t xml:space="preserve">D102R15</t>
  </si>
  <si>
    <t xml:space="preserve">D102R16</t>
  </si>
  <si>
    <t xml:space="preserve">D102R17A</t>
  </si>
  <si>
    <t xml:space="preserve">D102R17B</t>
  </si>
  <si>
    <t xml:space="preserve">D102R17C</t>
  </si>
  <si>
    <t xml:space="preserve">D102R18</t>
  </si>
  <si>
    <t xml:space="preserve">D102R18B</t>
  </si>
  <si>
    <t xml:space="preserve">D102R19</t>
  </si>
  <si>
    <t xml:space="preserve">D102R20</t>
  </si>
  <si>
    <t xml:space="preserve">D102R21</t>
  </si>
  <si>
    <t xml:space="preserve">D102R22</t>
  </si>
  <si>
    <t xml:space="preserve">D102R23</t>
  </si>
  <si>
    <t xml:space="preserve">D102R24</t>
  </si>
  <si>
    <t xml:space="preserve">D102R25*</t>
  </si>
  <si>
    <t xml:space="preserve">D102R26</t>
  </si>
  <si>
    <t xml:space="preserve">D102R27</t>
  </si>
  <si>
    <t xml:space="preserve">P301C01</t>
  </si>
  <si>
    <t xml:space="preserve">P301</t>
  </si>
  <si>
    <t xml:space="preserve">Granodiorite</t>
  </si>
  <si>
    <t xml:space="preserve">P301C02</t>
  </si>
  <si>
    <t xml:space="preserve">P301C03</t>
  </si>
  <si>
    <t xml:space="preserve">P301C08</t>
  </si>
  <si>
    <t xml:space="preserve">P301C11</t>
  </si>
  <si>
    <t xml:space="preserve">P301OS1</t>
  </si>
  <si>
    <t xml:space="preserve">P301OS10me</t>
  </si>
  <si>
    <t xml:space="preserve">P301OS12</t>
  </si>
  <si>
    <t xml:space="preserve">P301OS12me1</t>
  </si>
  <si>
    <t xml:space="preserve">P301OS12me2</t>
  </si>
  <si>
    <t xml:space="preserve">P301OS14</t>
  </si>
  <si>
    <t xml:space="preserve">P301OS17</t>
  </si>
  <si>
    <t xml:space="preserve">P301OS20</t>
  </si>
  <si>
    <t xml:space="preserve">P301OS20m</t>
  </si>
  <si>
    <t xml:space="preserve">P301OS8</t>
  </si>
  <si>
    <t xml:space="preserve">P301OS9</t>
  </si>
  <si>
    <t xml:space="preserve">P301SV1A2*</t>
  </si>
  <si>
    <t xml:space="preserve">P301SV2</t>
  </si>
  <si>
    <t xml:space="preserve">P301SV3A</t>
  </si>
  <si>
    <t xml:space="preserve">P303C001</t>
  </si>
  <si>
    <t xml:space="preserve">P303</t>
  </si>
  <si>
    <t xml:space="preserve">P303C002</t>
  </si>
  <si>
    <t xml:space="preserve">P303C003</t>
  </si>
  <si>
    <t xml:space="preserve">P303C004</t>
  </si>
  <si>
    <t xml:space="preserve">P303C005</t>
  </si>
  <si>
    <t xml:space="preserve">P303C007-2</t>
  </si>
  <si>
    <t xml:space="preserve">P303C007-3</t>
  </si>
  <si>
    <t xml:space="preserve">P303C007part1</t>
  </si>
  <si>
    <t xml:space="preserve">P303C008-1</t>
  </si>
  <si>
    <t xml:space="preserve">P303C009</t>
  </si>
  <si>
    <t xml:space="preserve">P303C010</t>
  </si>
  <si>
    <t xml:space="preserve">P303C010A</t>
  </si>
  <si>
    <t xml:space="preserve">P303C011A</t>
  </si>
  <si>
    <t xml:space="preserve">P303C011B</t>
  </si>
  <si>
    <t xml:space="preserve">P303C012</t>
  </si>
  <si>
    <t xml:space="preserve">P303C013</t>
  </si>
  <si>
    <t xml:space="preserve">P303C014A</t>
  </si>
  <si>
    <t xml:space="preserve">P303C014B</t>
  </si>
  <si>
    <t xml:space="preserve">P303C015</t>
  </si>
  <si>
    <t xml:space="preserve">P303C016</t>
  </si>
  <si>
    <t xml:space="preserve">P303C017</t>
  </si>
  <si>
    <t xml:space="preserve">P303C018</t>
  </si>
  <si>
    <t xml:space="preserve">P303C019</t>
  </si>
  <si>
    <t xml:space="preserve">P303C020</t>
  </si>
  <si>
    <t xml:space="preserve">P303C021</t>
  </si>
  <si>
    <t xml:space="preserve">P303C022</t>
  </si>
  <si>
    <t xml:space="preserve">P303C023</t>
  </si>
  <si>
    <t xml:space="preserve">P303C024</t>
  </si>
  <si>
    <t xml:space="preserve">P303C025</t>
  </si>
  <si>
    <t xml:space="preserve">P303C026</t>
  </si>
  <si>
    <t xml:space="preserve">P303C027</t>
  </si>
  <si>
    <t xml:space="preserve">P303C028</t>
  </si>
  <si>
    <t xml:space="preserve">P303C029</t>
  </si>
  <si>
    <t xml:space="preserve">P303C030</t>
  </si>
  <si>
    <t xml:space="preserve">P303C031</t>
  </si>
  <si>
    <t xml:space="preserve">P303C032</t>
  </si>
  <si>
    <t xml:space="preserve">P303C033</t>
  </si>
  <si>
    <t xml:space="preserve">P303C034*</t>
  </si>
  <si>
    <t xml:space="preserve">P303C035</t>
  </si>
  <si>
    <t xml:space="preserve">P303OS1</t>
  </si>
  <si>
    <t xml:space="preserve">P303OS1B</t>
  </si>
  <si>
    <t xml:space="preserve">P303OS3</t>
  </si>
  <si>
    <t xml:space="preserve">P303OS4A</t>
  </si>
  <si>
    <t xml:space="preserve">P303OS4B</t>
  </si>
  <si>
    <t xml:space="preserve">P303OS4C</t>
  </si>
  <si>
    <t xml:space="preserve">P303OS6A</t>
  </si>
  <si>
    <t xml:space="preserve">P303OS6B</t>
  </si>
  <si>
    <t xml:space="preserve">P304C01</t>
  </si>
  <si>
    <t xml:space="preserve">P304</t>
  </si>
  <si>
    <t xml:space="preserve">P304C010</t>
  </si>
  <si>
    <t xml:space="preserve">P304C02</t>
  </si>
  <si>
    <t xml:space="preserve">P304C03</t>
  </si>
  <si>
    <t xml:space="preserve">P304C04</t>
  </si>
  <si>
    <t xml:space="preserve">P304C05</t>
  </si>
  <si>
    <t xml:space="preserve">P304C06</t>
  </si>
  <si>
    <t xml:space="preserve">P304C07</t>
  </si>
  <si>
    <t xml:space="preserve">P304C08</t>
  </si>
  <si>
    <t xml:space="preserve">P304C09</t>
  </si>
  <si>
    <t xml:space="preserve">P304C10</t>
  </si>
  <si>
    <t xml:space="preserve">P304C12</t>
  </si>
  <si>
    <t xml:space="preserve">P304C13B</t>
  </si>
  <si>
    <t xml:space="preserve">P304OS1</t>
  </si>
  <si>
    <t xml:space="preserve">P304OS1A</t>
  </si>
  <si>
    <t xml:space="preserve">P304OS2</t>
  </si>
  <si>
    <t xml:space="preserve">12J030SP</t>
  </si>
  <si>
    <t xml:space="preserve">SNS51</t>
  </si>
  <si>
    <t xml:space="preserve">12J031SP</t>
  </si>
  <si>
    <t xml:space="preserve">12J032SP</t>
  </si>
  <si>
    <t xml:space="preserve">NF06_4/4</t>
  </si>
  <si>
    <t xml:space="preserve">NFX08</t>
  </si>
  <si>
    <t xml:space="preserve">SNS51_2/2</t>
  </si>
  <si>
    <t xml:space="preserve">SNS52PT2</t>
  </si>
  <si>
    <t xml:space="preserve">SNS55</t>
  </si>
  <si>
    <t xml:space="preserve">Surface cover</t>
  </si>
  <si>
    <t xml:space="preserve">Sample type</t>
  </si>
  <si>
    <t xml:space="preserve">Latitude at sample location (decimal °)</t>
  </si>
  <si>
    <t xml:space="preserve">Longitude at sample location (decimal °)</t>
  </si>
  <si>
    <t xml:space="preserve">Area (km^2)</t>
  </si>
  <si>
    <t xml:space="preserve">Elevation at sample location (m)</t>
  </si>
  <si>
    <t xml:space="preserve">MAP (cm/y)</t>
  </si>
  <si>
    <t xml:space="preserve">Erosion rate (g/m^2/y)</t>
  </si>
  <si>
    <t xml:space="preserve">Erosion rate uncertainty (g/m^2/y)</t>
  </si>
  <si>
    <t xml:space="preserve">Cosmogenic nuclide timescale (y)</t>
  </si>
  <si>
    <t xml:space="preserve">Short term yield (g/m^2/y)</t>
  </si>
  <si>
    <t xml:space="preserve">Short term yield uncertainty (g/m^2/y)</t>
  </si>
  <si>
    <t xml:space="preserve">Short term yield timescale (y)</t>
  </si>
  <si>
    <t xml:space="preserve">SNS 17</t>
  </si>
  <si>
    <t xml:space="preserve">Exposed rock</t>
  </si>
  <si>
    <t xml:space="preserve">Catchment (stream sediment)</t>
  </si>
  <si>
    <t xml:space="preserve">BMT01</t>
  </si>
  <si>
    <t xml:space="preserve">Point (rock core)</t>
  </si>
  <si>
    <t xml:space="preserve">BMT02</t>
  </si>
  <si>
    <t xml:space="preserve">Soil mantle</t>
  </si>
  <si>
    <t xml:space="preserve">*</t>
  </si>
  <si>
    <t xml:space="preserve">uncertainty on erosion rate is propagated analytical uncertainty in AMS measurements after Hahm et al., 2014</t>
  </si>
  <si>
    <t xml:space="preserve">**</t>
  </si>
  <si>
    <t xml:space="preserve">uncertainty in sediment yield is standard error of the mean of annual loads from 2003-2009, after Hunsaker and Neary, 2012</t>
  </si>
  <si>
    <t xml:space="preserve">Site name</t>
  </si>
  <si>
    <t xml:space="preserve">N rocks</t>
  </si>
  <si>
    <t xml:space="preserve">Mean(Fe (mg/g))</t>
  </si>
  <si>
    <t xml:space="preserve">Std Err(Fe (mg/g))</t>
  </si>
  <si>
    <t xml:space="preserve">N(Fe (mg/g))</t>
  </si>
  <si>
    <t xml:space="preserve">Mean(Mn (mg/g))</t>
  </si>
  <si>
    <t xml:space="preserve">Std Err(Mn (mg/g))</t>
  </si>
  <si>
    <t xml:space="preserve">N(Mn (mg/g))</t>
  </si>
  <si>
    <t xml:space="preserve">Mean(Mg (mg/g))</t>
  </si>
  <si>
    <t xml:space="preserve">Std Err(Mg (mg/g))</t>
  </si>
  <si>
    <t xml:space="preserve">N(Mg (mg/g))</t>
  </si>
  <si>
    <t xml:space="preserve">Mean(Ca (mg/g))</t>
  </si>
  <si>
    <t xml:space="preserve">Std Err(Ca (mg/g))</t>
  </si>
  <si>
    <t xml:space="preserve">N(Ca (mg/g))</t>
  </si>
  <si>
    <t xml:space="preserve">Mean(K (mg/g))</t>
  </si>
  <si>
    <t xml:space="preserve">Std Err(K (mg/g))</t>
  </si>
  <si>
    <t xml:space="preserve">N(K (mg/g))</t>
  </si>
  <si>
    <t xml:space="preserve">Mean(P (mg/g))</t>
  </si>
  <si>
    <t xml:space="preserve">Std Err(P (mg/g))</t>
  </si>
  <si>
    <t xml:space="preserve">N(P (mg/g))</t>
  </si>
  <si>
    <t xml:space="preserve">Mean(Ni (ppm))</t>
  </si>
  <si>
    <t xml:space="preserve">Std Err(Ni (ppm))</t>
  </si>
  <si>
    <t xml:space="preserve">N(Ni (ppm))</t>
  </si>
  <si>
    <t xml:space="preserve">Mean(Cu (ppm))</t>
  </si>
  <si>
    <t xml:space="preserve">Std Err(Cu (ppm))</t>
  </si>
  <si>
    <t xml:space="preserve">N(Cu (ppm))</t>
  </si>
  <si>
    <t xml:space="preserve">Mean(Zn (ppm))</t>
  </si>
  <si>
    <t xml:space="preserve">Std Err(Zn (ppm))</t>
  </si>
  <si>
    <t xml:space="preserve">N(Zn (ppm))</t>
  </si>
  <si>
    <t xml:space="preserve">Mean(Sr (ppm))</t>
  </si>
  <si>
    <t xml:space="preserve">Std Err(Sr (ppm))</t>
  </si>
  <si>
    <t xml:space="preserve">N(Sr (ppm))</t>
  </si>
  <si>
    <t xml:space="preserve">Mean(Mo (ppm))</t>
  </si>
  <si>
    <t xml:space="preserve">Std Err(Mo (ppm))</t>
  </si>
  <si>
    <t xml:space="preserve">N(Mo (ppm))</t>
  </si>
  <si>
    <t xml:space="preserve">Mean(Nd (ppm))</t>
  </si>
  <si>
    <t xml:space="preserve">Std Err(Nd (ppm))</t>
  </si>
  <si>
    <t xml:space="preserve">N(Nd (ppm))</t>
  </si>
  <si>
    <t xml:space="preserve">Mean(Hf (ppm))</t>
  </si>
  <si>
    <t xml:space="preserve">Std Err(Hf (ppm))</t>
  </si>
  <si>
    <t xml:space="preserve">N(Hf (ppm))</t>
  </si>
  <si>
    <t xml:space="preserve">Measurement type</t>
  </si>
  <si>
    <t xml:space="preserve">Timescale Name</t>
  </si>
  <si>
    <t xml:space="preserve">Timescale (y)</t>
  </si>
  <si>
    <t xml:space="preserve">Land cover</t>
  </si>
  <si>
    <t xml:space="preserve">Fe (mg/m^2/y)</t>
  </si>
  <si>
    <t xml:space="preserve">± Fe flux</t>
  </si>
  <si>
    <t xml:space="preserve">Mn (mg/m^2/y)</t>
  </si>
  <si>
    <t xml:space="preserve">± Mn flux</t>
  </si>
  <si>
    <t xml:space="preserve">Mg (mg/m^2/y)</t>
  </si>
  <si>
    <t xml:space="preserve">± Mg flux</t>
  </si>
  <si>
    <t xml:space="preserve">Ca (mg/m^2/y)</t>
  </si>
  <si>
    <t xml:space="preserve">± Ca flux</t>
  </si>
  <si>
    <t xml:space="preserve">K (mg/m^2/y)</t>
  </si>
  <si>
    <t xml:space="preserve">± K flux</t>
  </si>
  <si>
    <t xml:space="preserve">P (mg/m^2/y)</t>
  </si>
  <si>
    <t xml:space="preserve">± P flux</t>
  </si>
  <si>
    <t xml:space="preserve">Ni (mg/m^2/y)</t>
  </si>
  <si>
    <t xml:space="preserve">± Ni flux</t>
  </si>
  <si>
    <t xml:space="preserve">Cu (mg/m^2/y)</t>
  </si>
  <si>
    <t xml:space="preserve">± Cu flux</t>
  </si>
  <si>
    <t xml:space="preserve">Zn (mg/m^2/y)</t>
  </si>
  <si>
    <t xml:space="preserve">± Zn flux</t>
  </si>
  <si>
    <t xml:space="preserve">Sr (mg/m^2/y)</t>
  </si>
  <si>
    <t xml:space="preserve">± Sr flux</t>
  </si>
  <si>
    <t xml:space="preserve">Mo (mg/m^2/y)</t>
  </si>
  <si>
    <t xml:space="preserve">± Mo flux</t>
  </si>
  <si>
    <t xml:space="preserve">Nd (mg/m^2/y)</t>
  </si>
  <si>
    <t xml:space="preserve">± Nd flux</t>
  </si>
  <si>
    <t xml:space="preserve">Hf (mg/m^2/y)</t>
  </si>
  <si>
    <t xml:space="preserve">± Hf flux</t>
  </si>
  <si>
    <t xml:space="preserve">Cosmogenic nuclides and bedrock geochemistry</t>
  </si>
  <si>
    <t xml:space="preserve">Long-term/millennial</t>
  </si>
  <si>
    <t xml:space="preserve">Bare</t>
  </si>
  <si>
    <t xml:space="preserve">Soil-mantled</t>
  </si>
  <si>
    <t xml:space="preserve">Sediment trapping data and bedrock geochemistry</t>
  </si>
  <si>
    <t xml:space="preserve">Short-term/annual</t>
  </si>
  <si>
    <t xml:space="preserve">Category</t>
  </si>
  <si>
    <t xml:space="preserve">Category name</t>
  </si>
  <si>
    <t xml:space="preserve">Data types used</t>
  </si>
  <si>
    <t xml:space="preserve">Timescale</t>
  </si>
  <si>
    <t xml:space="preserve">Inferred phosphorus flux (mg/m^2/y)</t>
  </si>
  <si>
    <t xml:space="preserve">Source</t>
  </si>
  <si>
    <t xml:space="preserve">Minimum</t>
  </si>
  <si>
    <t xml:space="preserve">Average</t>
  </si>
  <si>
    <t xml:space="preserve">Maximum</t>
  </si>
  <si>
    <t xml:space="preserve">Long-term soil production rates from soil-mantled, P-rich bedrock</t>
  </si>
  <si>
    <t xml:space="preserve">Long-term</t>
  </si>
  <si>
    <t xml:space="preserve">Hahm et al., 2014</t>
  </si>
  <si>
    <t xml:space="preserve">Long-term soil production rates from P-poor, bare bedrock</t>
  </si>
  <si>
    <t xml:space="preserve">Short-term soil production rates from P-rich, soil-mantled bedrock</t>
  </si>
  <si>
    <t xml:space="preserve">Short-term</t>
  </si>
  <si>
    <t xml:space="preserve">Hunsaker and Neary, 2012 (sediment fluxes) and Hahm et al. 2014 (bedrock geochemistry)</t>
  </si>
  <si>
    <t xml:space="preserve">Total dust input</t>
  </si>
  <si>
    <t xml:space="preserve">Masses of dust collected</t>
  </si>
  <si>
    <t xml:space="preserve">Both</t>
  </si>
  <si>
    <t xml:space="preserve">This study</t>
  </si>
  <si>
    <t xml:space="preserve">Central Valley dust input</t>
  </si>
  <si>
    <t xml:space="preserve">Masses of dust collected and Sr isotopes</t>
  </si>
  <si>
    <t xml:space="preserve">Asian dust input</t>
  </si>
  <si>
    <t xml:space="preserve">Modeled dust input</t>
  </si>
  <si>
    <t xml:space="preserve">Values extracted from global dust depostion model results</t>
  </si>
  <si>
    <t xml:space="preserve">Mahowald et al., 2005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"/>
    <numFmt numFmtId="167" formatCode="0.00"/>
    <numFmt numFmtId="168" formatCode="0.00000"/>
    <numFmt numFmtId="169" formatCode="0.000"/>
    <numFmt numFmtId="170" formatCode="0.00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2"/>
      <name val="Arial"/>
      <family val="2"/>
    </font>
    <font>
      <sz val="10"/>
      <color rgb="FF000000"/>
      <name val="Times New Roman"/>
      <family val="1"/>
    </font>
    <font>
      <sz val="12"/>
      <color rgb="FF000000"/>
      <name val="Calibri"/>
      <family val="2"/>
    </font>
    <font>
      <sz val="10"/>
      <color rgb="FF000000"/>
      <name val="Calibri"/>
      <family val="0"/>
    </font>
    <font>
      <b val="true"/>
      <sz val="10"/>
      <color rgb="FF000000"/>
      <name val="Calibri"/>
      <family val="0"/>
    </font>
    <font>
      <b val="true"/>
      <sz val="10"/>
      <name val="Calibri"/>
      <family val="0"/>
    </font>
    <font>
      <sz val="10"/>
      <name val="Calibri"/>
      <family val="0"/>
    </font>
    <font>
      <b val="true"/>
      <sz val="11"/>
      <color rgb="FF00000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4" xfId="23"/>
    <cellStyle name="Normal 5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1" topLeftCell="D48" activePane="bottomRight" state="frozen"/>
      <selection pane="topLeft" activeCell="A1" activeCellId="0" sqref="A1"/>
      <selection pane="topRight" activeCell="D1" activeCellId="0" sqref="D1"/>
      <selection pane="bottomLeft" activeCell="A48" activeCellId="0" sqref="A48"/>
      <selection pane="bottomRight" activeCell="I3" activeCellId="0" sqref="I3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4.33"/>
    <col collapsed="false" customWidth="true" hidden="false" outlineLevel="0" max="2" min="2" style="1" width="16.5"/>
    <col collapsed="false" customWidth="true" hidden="false" outlineLevel="0" max="3" min="3" style="1" width="14.33"/>
    <col collapsed="false" customWidth="true" hidden="false" outlineLevel="0" max="4" min="4" style="1" width="10.99"/>
    <col collapsed="false" customWidth="true" hidden="false" outlineLevel="0" max="5" min="5" style="1" width="10.82"/>
    <col collapsed="false" customWidth="true" hidden="false" outlineLevel="0" max="6" min="6" style="1" width="9.49"/>
    <col collapsed="false" customWidth="true" hidden="false" outlineLevel="0" max="7" min="7" style="1" width="8.66"/>
    <col collapsed="false" customWidth="true" hidden="false" outlineLevel="0" max="8" min="8" style="1" width="10.99"/>
    <col collapsed="false" customWidth="true" hidden="false" outlineLevel="0" max="9" min="9" style="1" width="11.82"/>
    <col collapsed="false" customWidth="true" hidden="false" outlineLevel="0" max="10" min="10" style="1" width="9.49"/>
    <col collapsed="false" customWidth="true" hidden="false" outlineLevel="0" max="11" min="11" style="1" width="5.99"/>
    <col collapsed="false" customWidth="true" hidden="false" outlineLevel="0" max="12" min="12" style="1" width="7.16"/>
    <col collapsed="false" customWidth="true" hidden="false" outlineLevel="0" max="13" min="13" style="1" width="6.99"/>
    <col collapsed="false" customWidth="true" hidden="false" outlineLevel="0" max="14" min="14" style="1" width="6.5"/>
    <col collapsed="false" customWidth="true" hidden="false" outlineLevel="0" max="15" min="15" style="1" width="6.99"/>
    <col collapsed="false" customWidth="true" hidden="false" outlineLevel="0" max="17" min="16" style="1" width="6.5"/>
    <col collapsed="false" customWidth="true" hidden="false" outlineLevel="0" max="18" min="18" style="1" width="6.99"/>
    <col collapsed="false" customWidth="true" hidden="false" outlineLevel="0" max="19" min="19" style="1" width="6.82"/>
    <col collapsed="false" customWidth="true" hidden="false" outlineLevel="0" max="20" min="20" style="1" width="5.82"/>
    <col collapsed="false" customWidth="true" hidden="false" outlineLevel="0" max="21" min="21" style="1" width="6.15"/>
    <col collapsed="false" customWidth="true" hidden="false" outlineLevel="0" max="23" min="22" style="1" width="6.32"/>
    <col collapsed="false" customWidth="true" hidden="false" outlineLevel="0" max="26" min="24" style="1" width="6.15"/>
    <col collapsed="false" customWidth="true" hidden="false" outlineLevel="0" max="27" min="27" style="1" width="6.99"/>
    <col collapsed="false" customWidth="true" hidden="false" outlineLevel="0" max="32" min="28" style="1" width="6.15"/>
    <col collapsed="false" customWidth="true" hidden="false" outlineLevel="0" max="33" min="33" style="1" width="6.99"/>
    <col collapsed="false" customWidth="true" hidden="false" outlineLevel="0" max="34" min="34" style="1" width="6.66"/>
    <col collapsed="false" customWidth="true" hidden="false" outlineLevel="0" max="36" min="35" style="1" width="5.66"/>
    <col collapsed="false" customWidth="true" hidden="false" outlineLevel="0" max="40" min="37" style="1" width="6.15"/>
    <col collapsed="false" customWidth="true" hidden="false" outlineLevel="0" max="41" min="41" style="1" width="6.99"/>
    <col collapsed="false" customWidth="true" hidden="false" outlineLevel="0" max="43" min="42" style="1" width="6.15"/>
    <col collapsed="false" customWidth="true" hidden="false" outlineLevel="0" max="44" min="44" style="1" width="6.99"/>
    <col collapsed="false" customWidth="true" hidden="false" outlineLevel="0" max="45" min="45" style="1" width="5.82"/>
    <col collapsed="false" customWidth="true" hidden="false" outlineLevel="0" max="46" min="46" style="1" width="6.15"/>
    <col collapsed="false" customWidth="true" hidden="false" outlineLevel="0" max="47" min="47" style="1" width="6.99"/>
    <col collapsed="false" customWidth="true" hidden="false" outlineLevel="0" max="53" min="48" style="1" width="6.15"/>
    <col collapsed="false" customWidth="false" hidden="false" outlineLevel="0" max="257" min="54" style="1" width="8.82"/>
  </cols>
  <sheetData>
    <row r="1" s="2" customFormat="true" ht="4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</row>
    <row r="2" customFormat="false" ht="14" hidden="false" customHeight="false" outlineLevel="0" collapsed="false">
      <c r="A2" s="1" t="s">
        <v>53</v>
      </c>
      <c r="C2" s="1" t="s">
        <v>54</v>
      </c>
      <c r="D2" s="1" t="s">
        <v>55</v>
      </c>
      <c r="E2" s="1" t="n">
        <v>4111279</v>
      </c>
      <c r="F2" s="1" t="n">
        <v>305294</v>
      </c>
      <c r="G2" s="1" t="n">
        <v>2320</v>
      </c>
      <c r="H2" s="3" t="n">
        <v>7.0949998</v>
      </c>
      <c r="I2" s="1" t="n">
        <v>116</v>
      </c>
      <c r="J2" s="3" t="n">
        <v>1.47</v>
      </c>
      <c r="K2" s="4" t="n">
        <v>353.214227991846</v>
      </c>
      <c r="L2" s="5" t="n">
        <v>0.737527563995994</v>
      </c>
      <c r="M2" s="3" t="n">
        <v>72.344032284033</v>
      </c>
      <c r="N2" s="3" t="n">
        <v>7.16034182041328</v>
      </c>
      <c r="O2" s="5" t="n">
        <v>0.347427479276287</v>
      </c>
      <c r="P2" s="5" t="n">
        <v>0.985445019796576</v>
      </c>
      <c r="Q2" s="3" t="n">
        <v>8.47029150556348</v>
      </c>
      <c r="R2" s="3" t="n">
        <v>24.7261505706034</v>
      </c>
      <c r="S2" s="3" t="n">
        <v>39.6813728360934</v>
      </c>
      <c r="T2" s="5" t="n">
        <v>0.120286300915815</v>
      </c>
    </row>
    <row r="3" customFormat="false" ht="14" hidden="false" customHeight="false" outlineLevel="0" collapsed="false">
      <c r="A3" s="1" t="s">
        <v>56</v>
      </c>
      <c r="C3" s="1" t="s">
        <v>54</v>
      </c>
      <c r="D3" s="1" t="s">
        <v>55</v>
      </c>
      <c r="E3" s="1" t="n">
        <v>4111972</v>
      </c>
      <c r="F3" s="1" t="n">
        <v>305389</v>
      </c>
      <c r="G3" s="1" t="n">
        <v>2320</v>
      </c>
      <c r="H3" s="3" t="n">
        <v>7.0949998</v>
      </c>
      <c r="I3" s="1" t="n">
        <v>116</v>
      </c>
      <c r="J3" s="3" t="n">
        <v>5.4000001</v>
      </c>
      <c r="K3" s="4" t="n">
        <v>354.372829001331</v>
      </c>
      <c r="L3" s="5" t="n">
        <v>1.04910540525789</v>
      </c>
      <c r="M3" s="3" t="n">
        <v>71.6655657265595</v>
      </c>
      <c r="N3" s="3" t="n">
        <v>8.2616196082655</v>
      </c>
      <c r="O3" s="5" t="n">
        <v>0.380329244996067</v>
      </c>
      <c r="P3" s="5" t="n">
        <v>1.23834446462416</v>
      </c>
      <c r="Q3" s="3" t="n">
        <v>8.28110061226819</v>
      </c>
      <c r="R3" s="3" t="n">
        <v>23.4879028648596</v>
      </c>
      <c r="S3" s="3" t="n">
        <v>38.0533990929936</v>
      </c>
      <c r="T3" s="5" t="n">
        <v>0.170693089115886</v>
      </c>
    </row>
    <row r="4" customFormat="false" ht="14" hidden="false" customHeight="false" outlineLevel="0" collapsed="false">
      <c r="A4" s="1" t="s">
        <v>57</v>
      </c>
      <c r="C4" s="1" t="s">
        <v>54</v>
      </c>
      <c r="D4" s="1" t="s">
        <v>55</v>
      </c>
      <c r="E4" s="1" t="n">
        <v>4112088</v>
      </c>
      <c r="F4" s="1" t="n">
        <v>305786</v>
      </c>
      <c r="G4" s="1" t="n">
        <v>2281</v>
      </c>
      <c r="H4" s="3" t="n">
        <v>7.3049998</v>
      </c>
      <c r="I4" s="1" t="n">
        <v>116</v>
      </c>
      <c r="J4" s="3" t="n">
        <v>22.2800007</v>
      </c>
      <c r="K4" s="4" t="n">
        <v>353.408032163089</v>
      </c>
      <c r="L4" s="5" t="n">
        <v>0.994722764196295</v>
      </c>
      <c r="M4" s="3" t="n">
        <v>72.2600661632013</v>
      </c>
      <c r="N4" s="3" t="n">
        <v>6.86017062723857</v>
      </c>
      <c r="O4" s="5" t="n">
        <v>0.41515804045975</v>
      </c>
      <c r="P4" s="5" t="n">
        <v>0.928909403969238</v>
      </c>
      <c r="Q4" s="3" t="n">
        <v>8.29529920955777</v>
      </c>
      <c r="R4" s="3" t="n">
        <v>25.8389536640529</v>
      </c>
      <c r="S4" s="3" t="n">
        <v>38.5909592583864</v>
      </c>
      <c r="T4" s="5" t="n">
        <v>0.125768930468475</v>
      </c>
    </row>
    <row r="5" customFormat="false" ht="14" hidden="false" customHeight="false" outlineLevel="0" collapsed="false">
      <c r="A5" s="1" t="s">
        <v>58</v>
      </c>
      <c r="C5" s="1" t="s">
        <v>54</v>
      </c>
      <c r="D5" s="1" t="s">
        <v>55</v>
      </c>
      <c r="E5" s="1" t="n">
        <v>4110725</v>
      </c>
      <c r="F5" s="1" t="n">
        <v>304755</v>
      </c>
      <c r="G5" s="1" t="n">
        <v>2308</v>
      </c>
      <c r="H5" s="3" t="n">
        <v>7.4099998</v>
      </c>
      <c r="I5" s="1" t="n">
        <v>116</v>
      </c>
      <c r="J5" s="3" t="n">
        <v>4.1399999</v>
      </c>
      <c r="K5" s="4" t="n">
        <v>353.937340975703</v>
      </c>
      <c r="L5" s="5" t="n">
        <v>0.598538781121683</v>
      </c>
      <c r="M5" s="3" t="n">
        <v>72.2483183789722</v>
      </c>
      <c r="N5" s="3" t="n">
        <v>6.6800580492799</v>
      </c>
      <c r="O5" s="5" t="n">
        <v>0.320466998435451</v>
      </c>
      <c r="P5" s="5" t="n">
        <v>0.798972484123046</v>
      </c>
      <c r="Q5" s="3" t="n">
        <v>8.46508603694722</v>
      </c>
      <c r="R5" s="3" t="n">
        <v>25.2821224365279</v>
      </c>
      <c r="S5" s="3" t="n">
        <v>38.9445704437367</v>
      </c>
      <c r="T5" s="5" t="n">
        <v>0.138073653751321</v>
      </c>
    </row>
    <row r="6" customFormat="false" ht="14" hidden="false" customHeight="false" outlineLevel="0" collapsed="false">
      <c r="A6" s="1" t="s">
        <v>59</v>
      </c>
      <c r="C6" s="1" t="s">
        <v>54</v>
      </c>
      <c r="D6" s="1" t="s">
        <v>55</v>
      </c>
      <c r="E6" s="1" t="n">
        <v>4111502</v>
      </c>
      <c r="F6" s="1" t="n">
        <v>305489</v>
      </c>
      <c r="G6" s="1" t="n">
        <v>2326</v>
      </c>
      <c r="H6" s="3" t="n">
        <v>7.0949998</v>
      </c>
      <c r="I6" s="1" t="n">
        <v>116</v>
      </c>
      <c r="J6" s="3" t="n">
        <v>0.49</v>
      </c>
      <c r="K6" s="4" t="n">
        <v>350.676791304044</v>
      </c>
      <c r="L6" s="5" t="n">
        <v>1.11388798032048</v>
      </c>
      <c r="M6" s="3" t="n">
        <v>72.127405323264</v>
      </c>
      <c r="N6" s="3" t="n">
        <v>9.83440128146525</v>
      </c>
      <c r="O6" s="5" t="n">
        <v>0.318707367380474</v>
      </c>
      <c r="P6" s="5" t="n">
        <v>1.9805338304639</v>
      </c>
      <c r="Q6" s="3" t="n">
        <v>11.573825699572</v>
      </c>
      <c r="R6" s="3" t="n">
        <v>23.5823310071636</v>
      </c>
      <c r="S6" s="3" t="n">
        <v>36.5432001118896</v>
      </c>
      <c r="T6" s="5" t="n">
        <v>0.197391029693554</v>
      </c>
    </row>
    <row r="7" customFormat="false" ht="14" hidden="false" customHeight="false" outlineLevel="0" collapsed="false">
      <c r="A7" s="1" t="s">
        <v>60</v>
      </c>
      <c r="C7" s="1" t="s">
        <v>61</v>
      </c>
      <c r="D7" s="1" t="s">
        <v>55</v>
      </c>
      <c r="E7" s="1" t="n">
        <v>4105406</v>
      </c>
      <c r="F7" s="1" t="n">
        <v>306203</v>
      </c>
      <c r="G7" s="1" t="n">
        <v>1919</v>
      </c>
      <c r="H7" s="3" t="n">
        <v>9.4099998</v>
      </c>
      <c r="I7" s="1" t="n">
        <v>104</v>
      </c>
      <c r="J7" s="3" t="n">
        <v>14.9099998</v>
      </c>
      <c r="K7" s="4" t="n">
        <v>355.009219193876</v>
      </c>
      <c r="L7" s="5" t="n">
        <v>0.924211372308463</v>
      </c>
      <c r="M7" s="3" t="n">
        <v>71.8833712761868</v>
      </c>
      <c r="N7" s="3" t="n">
        <v>6.61081132341891</v>
      </c>
      <c r="O7" s="5" t="n">
        <v>0.245205008889083</v>
      </c>
      <c r="P7" s="5" t="n">
        <v>0.91176648166708</v>
      </c>
      <c r="Q7" s="3" t="n">
        <v>6.8766608914408</v>
      </c>
      <c r="R7" s="3" t="n">
        <v>23.0851614632139</v>
      </c>
      <c r="S7" s="3" t="n">
        <v>41.6416651165605</v>
      </c>
      <c r="T7" s="5" t="n">
        <v>0.0873917455794294</v>
      </c>
      <c r="U7" s="1" t="n">
        <v>0.8</v>
      </c>
      <c r="V7" s="1" t="n">
        <v>3.6</v>
      </c>
      <c r="W7" s="1" t="n">
        <v>10.5</v>
      </c>
      <c r="X7" s="1" t="n">
        <v>86.7</v>
      </c>
      <c r="Y7" s="1" t="n">
        <v>2.8</v>
      </c>
      <c r="AA7" s="1" t="n">
        <v>9.6</v>
      </c>
      <c r="AB7" s="1" t="n">
        <v>14.1</v>
      </c>
      <c r="AC7" s="1" t="n">
        <v>0.2</v>
      </c>
      <c r="AD7" s="1" t="n">
        <v>6.7</v>
      </c>
      <c r="AE7" s="1" t="n">
        <v>1.4</v>
      </c>
      <c r="AG7" s="1" t="n">
        <v>191.2</v>
      </c>
      <c r="AH7" s="1" t="n">
        <v>117</v>
      </c>
      <c r="AI7" s="1" t="n">
        <v>12.2</v>
      </c>
      <c r="AJ7" s="1" t="n">
        <v>79.1</v>
      </c>
      <c r="AK7" s="1" t="n">
        <v>10.6</v>
      </c>
      <c r="AL7" s="1" t="n">
        <v>0.5</v>
      </c>
      <c r="AO7" s="1" t="n">
        <v>8.7</v>
      </c>
      <c r="AP7" s="1" t="n">
        <v>0.4</v>
      </c>
      <c r="AQ7" s="1" t="n">
        <v>3.8</v>
      </c>
      <c r="AR7" s="1" t="n">
        <v>452.2</v>
      </c>
      <c r="AS7" s="1" t="n">
        <v>21.3</v>
      </c>
      <c r="AT7" s="1" t="n">
        <v>39.1</v>
      </c>
      <c r="AU7" s="1" t="n">
        <v>11.6</v>
      </c>
      <c r="AV7" s="1" t="n">
        <v>0.7</v>
      </c>
      <c r="AX7" s="1" t="n">
        <v>37.1</v>
      </c>
      <c r="AZ7" s="1" t="n">
        <v>27.1</v>
      </c>
      <c r="BA7" s="1" t="n">
        <v>8.1</v>
      </c>
    </row>
    <row r="8" customFormat="false" ht="14" hidden="false" customHeight="false" outlineLevel="0" collapsed="false">
      <c r="A8" s="1" t="s">
        <v>62</v>
      </c>
      <c r="C8" s="1" t="s">
        <v>54</v>
      </c>
      <c r="D8" s="1" t="s">
        <v>55</v>
      </c>
      <c r="E8" s="1" t="n">
        <v>4107773</v>
      </c>
      <c r="F8" s="1" t="n">
        <v>305159</v>
      </c>
      <c r="G8" s="1" t="n">
        <v>2258</v>
      </c>
      <c r="H8" s="3" t="n">
        <v>7.6950002</v>
      </c>
      <c r="I8" s="1" t="n">
        <v>113</v>
      </c>
      <c r="J8" s="3" t="n">
        <v>14.6199999</v>
      </c>
      <c r="K8" s="4" t="n">
        <v>351.915220456648</v>
      </c>
      <c r="L8" s="5" t="n">
        <v>0.612071894091137</v>
      </c>
      <c r="M8" s="3" t="n">
        <v>71.5459767971754</v>
      </c>
      <c r="N8" s="3" t="n">
        <v>7.91768635547902</v>
      </c>
      <c r="O8" s="5" t="n">
        <v>0.336243748623372</v>
      </c>
      <c r="P8" s="5" t="n">
        <v>3.17883880238154</v>
      </c>
      <c r="Q8" s="3" t="n">
        <v>7.12427431669044</v>
      </c>
      <c r="R8" s="3" t="n">
        <v>22.9136854405615</v>
      </c>
      <c r="S8" s="3" t="n">
        <v>41.0771222985138</v>
      </c>
      <c r="T8" s="5" t="n">
        <v>0.101862471292709</v>
      </c>
      <c r="U8" s="1" t="n">
        <v>0.4</v>
      </c>
      <c r="V8" s="1" t="n">
        <v>3.9</v>
      </c>
      <c r="W8" s="1" t="n">
        <v>10.65</v>
      </c>
      <c r="X8" s="1" t="n">
        <v>60.05</v>
      </c>
      <c r="Y8" s="1" t="n">
        <v>3.2</v>
      </c>
      <c r="Z8" s="1" t="n">
        <v>0.5</v>
      </c>
      <c r="AA8" s="1" t="n">
        <v>26.25</v>
      </c>
      <c r="AB8" s="1" t="n">
        <v>14.95</v>
      </c>
      <c r="AC8" s="1" t="n">
        <v>0.55</v>
      </c>
      <c r="AD8" s="1" t="n">
        <v>19.25</v>
      </c>
      <c r="AE8" s="1" t="n">
        <v>3.35</v>
      </c>
      <c r="AF8" s="1" t="n">
        <v>2.05</v>
      </c>
      <c r="AG8" s="1" t="n">
        <v>195.3</v>
      </c>
      <c r="AH8" s="1" t="n">
        <v>136.15</v>
      </c>
      <c r="AI8" s="1" t="n">
        <v>11.05</v>
      </c>
      <c r="AJ8" s="1" t="n">
        <v>78.6</v>
      </c>
      <c r="AK8" s="1" t="n">
        <v>10.2</v>
      </c>
      <c r="AL8" s="1" t="n">
        <v>0.1</v>
      </c>
      <c r="AM8" s="1" t="n">
        <v>8.15</v>
      </c>
      <c r="AN8" s="1" t="n">
        <v>9.45</v>
      </c>
      <c r="AO8" s="1" t="n">
        <v>5.9</v>
      </c>
      <c r="AP8" s="1" t="n">
        <v>6.3</v>
      </c>
      <c r="AQ8" s="1" t="n">
        <v>6.95</v>
      </c>
      <c r="AR8" s="1" t="n">
        <v>680.3</v>
      </c>
      <c r="AS8" s="1" t="n">
        <v>20.8</v>
      </c>
      <c r="AT8" s="1" t="n">
        <v>47</v>
      </c>
      <c r="AU8" s="1" t="n">
        <v>16.95</v>
      </c>
      <c r="AV8" s="1" t="n">
        <v>2.6</v>
      </c>
      <c r="AW8" s="1" t="n">
        <v>8.8</v>
      </c>
      <c r="AX8" s="1" t="n">
        <v>31.85</v>
      </c>
      <c r="AY8" s="1" t="n">
        <v>4.85</v>
      </c>
      <c r="AZ8" s="1" t="n">
        <v>28.1</v>
      </c>
      <c r="BA8" s="1" t="n">
        <v>7.8</v>
      </c>
    </row>
    <row r="9" customFormat="false" ht="14" hidden="false" customHeight="false" outlineLevel="0" collapsed="false">
      <c r="A9" s="1" t="s">
        <v>63</v>
      </c>
      <c r="C9" s="1" t="s">
        <v>54</v>
      </c>
      <c r="D9" s="1" t="s">
        <v>55</v>
      </c>
      <c r="E9" s="1" t="n">
        <v>4107856</v>
      </c>
      <c r="F9" s="1" t="n">
        <v>304661</v>
      </c>
      <c r="G9" s="1" t="n">
        <v>2306</v>
      </c>
      <c r="H9" s="3" t="n">
        <v>7.6950002</v>
      </c>
      <c r="I9" s="1" t="n">
        <v>113</v>
      </c>
      <c r="J9" s="3" t="n">
        <v>8.1700001</v>
      </c>
      <c r="K9" s="4" t="n">
        <v>351.285801576635</v>
      </c>
      <c r="L9" s="5" t="n">
        <v>0.688079775713571</v>
      </c>
      <c r="M9" s="3" t="n">
        <v>72.141127653982</v>
      </c>
      <c r="N9" s="3" t="n">
        <v>6.78397283206011</v>
      </c>
      <c r="O9" s="5" t="n">
        <v>0.308325407298313</v>
      </c>
      <c r="P9" s="5" t="n">
        <v>2.86307463835277</v>
      </c>
      <c r="Q9" s="3" t="n">
        <v>7.32826221997147</v>
      </c>
      <c r="R9" s="3" t="n">
        <v>24.1120732786705</v>
      </c>
      <c r="S9" s="3" t="n">
        <v>41.6318014566879</v>
      </c>
      <c r="T9" s="5" t="n">
        <v>0.0891591644593167</v>
      </c>
      <c r="V9" s="1" t="n">
        <v>4.9</v>
      </c>
      <c r="W9" s="1" t="n">
        <v>13.1</v>
      </c>
      <c r="X9" s="1" t="n">
        <v>53.9</v>
      </c>
      <c r="Y9" s="1" t="n">
        <v>3.5</v>
      </c>
      <c r="Z9" s="1" t="n">
        <v>0.4</v>
      </c>
      <c r="AA9" s="1" t="n">
        <v>22.6</v>
      </c>
      <c r="AB9" s="1" t="n">
        <v>15.7</v>
      </c>
      <c r="AC9" s="1" t="n">
        <v>0.8</v>
      </c>
      <c r="AD9" s="1" t="n">
        <v>19.4</v>
      </c>
      <c r="AE9" s="1" t="n">
        <v>4</v>
      </c>
      <c r="AF9" s="1" t="n">
        <v>1.8</v>
      </c>
      <c r="AG9" s="1" t="n">
        <v>198.9</v>
      </c>
      <c r="AH9" s="1" t="n">
        <v>128.1</v>
      </c>
      <c r="AI9" s="1" t="n">
        <v>12.3</v>
      </c>
      <c r="AJ9" s="1" t="n">
        <v>73.2</v>
      </c>
      <c r="AK9" s="1" t="n">
        <v>11.5</v>
      </c>
      <c r="AL9" s="1" t="n">
        <v>0.3</v>
      </c>
      <c r="AM9" s="1" t="n">
        <v>6.9</v>
      </c>
      <c r="AN9" s="1" t="n">
        <v>8.7</v>
      </c>
      <c r="AO9" s="1" t="n">
        <v>6.3</v>
      </c>
      <c r="AP9" s="1" t="n">
        <v>6.6</v>
      </c>
      <c r="AQ9" s="1" t="n">
        <v>14.8</v>
      </c>
      <c r="AR9" s="1" t="n">
        <v>601</v>
      </c>
      <c r="AS9" s="1" t="n">
        <v>24</v>
      </c>
      <c r="AT9" s="1" t="n">
        <v>50.9</v>
      </c>
      <c r="AU9" s="1" t="n">
        <v>15.1</v>
      </c>
      <c r="AV9" s="1" t="n">
        <v>1.6</v>
      </c>
      <c r="AW9" s="1" t="n">
        <v>8.8</v>
      </c>
      <c r="AX9" s="1" t="n">
        <v>35.6</v>
      </c>
      <c r="AY9" s="1" t="n">
        <v>5.2</v>
      </c>
      <c r="AZ9" s="1" t="n">
        <v>27.7</v>
      </c>
      <c r="BA9" s="1" t="n">
        <v>10.2</v>
      </c>
    </row>
    <row r="10" customFormat="false" ht="14" hidden="false" customHeight="false" outlineLevel="0" collapsed="false">
      <c r="A10" s="1" t="s">
        <v>64</v>
      </c>
      <c r="C10" s="1" t="s">
        <v>54</v>
      </c>
      <c r="D10" s="1" t="s">
        <v>55</v>
      </c>
      <c r="E10" s="1" t="n">
        <v>4108585</v>
      </c>
      <c r="F10" s="1" t="n">
        <v>303928</v>
      </c>
      <c r="G10" s="1" t="n">
        <v>2385</v>
      </c>
      <c r="H10" s="3" t="n">
        <v>7.6849999</v>
      </c>
      <c r="I10" s="1" t="n">
        <v>110</v>
      </c>
      <c r="J10" s="3" t="n">
        <v>6.5100002</v>
      </c>
      <c r="K10" s="4" t="n">
        <v>350.7475408003</v>
      </c>
      <c r="L10" s="5" t="n">
        <v>1.5826193342013</v>
      </c>
      <c r="M10" s="3" t="n">
        <v>71.9313203142409</v>
      </c>
      <c r="N10" s="3" t="n">
        <v>11.1574617624296</v>
      </c>
      <c r="O10" s="5" t="n">
        <v>0.417830729079626</v>
      </c>
      <c r="P10" s="5" t="n">
        <v>2.25579811344579</v>
      </c>
      <c r="Q10" s="3" t="n">
        <v>10.9004898470756</v>
      </c>
      <c r="R10" s="3" t="n">
        <v>21.8800660941594</v>
      </c>
      <c r="S10" s="3" t="n">
        <v>36.9879294889597</v>
      </c>
      <c r="T10" s="5" t="n">
        <v>0.170226423846425</v>
      </c>
      <c r="U10" s="1" t="n">
        <v>1.4</v>
      </c>
      <c r="V10" s="1" t="n">
        <v>14.8</v>
      </c>
      <c r="W10" s="1" t="n">
        <v>12.6</v>
      </c>
      <c r="X10" s="1" t="n">
        <v>139.3</v>
      </c>
      <c r="Y10" s="1" t="n">
        <v>5.8</v>
      </c>
      <c r="Z10" s="1" t="n">
        <v>0.9</v>
      </c>
      <c r="AA10" s="1" t="n">
        <v>46.4</v>
      </c>
      <c r="AB10" s="1" t="n">
        <v>15.1</v>
      </c>
      <c r="AC10" s="1" t="n">
        <v>1.8</v>
      </c>
      <c r="AD10" s="1" t="n">
        <v>23.1</v>
      </c>
      <c r="AE10" s="1" t="n">
        <v>3.4</v>
      </c>
      <c r="AF10" s="1" t="n">
        <v>0.8</v>
      </c>
      <c r="AG10" s="1" t="n">
        <v>155.4</v>
      </c>
      <c r="AH10" s="1" t="n">
        <v>214</v>
      </c>
      <c r="AI10" s="1" t="n">
        <v>9.4</v>
      </c>
      <c r="AJ10" s="1" t="n">
        <v>106</v>
      </c>
      <c r="AK10" s="1" t="n">
        <v>9.7</v>
      </c>
      <c r="AL10" s="1" t="n">
        <v>0.5</v>
      </c>
      <c r="AM10" s="1" t="n">
        <v>6</v>
      </c>
      <c r="AN10" s="1" t="n">
        <v>8.8</v>
      </c>
      <c r="AO10" s="1" t="n">
        <v>3.6</v>
      </c>
      <c r="AP10" s="1" t="n">
        <v>4.8</v>
      </c>
      <c r="AQ10" s="1" t="n">
        <v>4.1</v>
      </c>
      <c r="AR10" s="1" t="n">
        <v>829.3</v>
      </c>
      <c r="AS10" s="1" t="n">
        <v>31.2</v>
      </c>
      <c r="AT10" s="1" t="n">
        <v>71.2</v>
      </c>
      <c r="AU10" s="1" t="n">
        <v>15</v>
      </c>
      <c r="AW10" s="1" t="n">
        <v>11.7</v>
      </c>
      <c r="AX10" s="1" t="n">
        <v>23.6</v>
      </c>
      <c r="AY10" s="1" t="n">
        <v>6.7</v>
      </c>
      <c r="AZ10" s="1" t="n">
        <v>30</v>
      </c>
      <c r="BA10" s="1" t="n">
        <v>3.2</v>
      </c>
    </row>
    <row r="11" customFormat="false" ht="14" hidden="false" customHeight="false" outlineLevel="0" collapsed="false">
      <c r="A11" s="1" t="s">
        <v>65</v>
      </c>
      <c r="C11" s="1" t="s">
        <v>54</v>
      </c>
      <c r="D11" s="1" t="s">
        <v>55</v>
      </c>
      <c r="E11" s="1" t="n">
        <v>4108882</v>
      </c>
      <c r="F11" s="1" t="n">
        <v>304414</v>
      </c>
      <c r="G11" s="1" t="n">
        <v>2371</v>
      </c>
      <c r="H11" s="3" t="n">
        <v>7.6849999</v>
      </c>
      <c r="I11" s="1" t="n">
        <v>110</v>
      </c>
      <c r="J11" s="3" t="n">
        <v>0</v>
      </c>
      <c r="K11" s="4" t="n">
        <v>353.090479130637</v>
      </c>
      <c r="L11" s="5" t="n">
        <v>1.12958852043065</v>
      </c>
      <c r="M11" s="3" t="n">
        <v>72.009508862299</v>
      </c>
      <c r="N11" s="3" t="n">
        <v>8.36896729505322</v>
      </c>
      <c r="O11" s="5" t="n">
        <v>0.366292893741806</v>
      </c>
      <c r="P11" s="5" t="n">
        <v>1.23273121265195</v>
      </c>
      <c r="Q11" s="3" t="n">
        <v>8.87932841726105</v>
      </c>
      <c r="R11" s="3" t="n">
        <v>22.7459921223298</v>
      </c>
      <c r="S11" s="3" t="n">
        <v>39.8560734624204</v>
      </c>
      <c r="T11" s="5" t="n">
        <v>0.126196186896795</v>
      </c>
      <c r="U11" s="1" t="n">
        <v>3.5</v>
      </c>
      <c r="V11" s="1" t="n">
        <v>8.9</v>
      </c>
      <c r="W11" s="1" t="n">
        <v>6.6</v>
      </c>
      <c r="X11" s="1" t="n">
        <v>62.4</v>
      </c>
      <c r="Y11" s="1" t="n">
        <v>3.5</v>
      </c>
      <c r="AA11" s="1" t="n">
        <v>18.8</v>
      </c>
      <c r="AB11" s="1" t="n">
        <v>16.2</v>
      </c>
      <c r="AC11" s="1" t="n">
        <v>0.6</v>
      </c>
      <c r="AD11" s="1" t="n">
        <v>22.5</v>
      </c>
      <c r="AE11" s="1" t="n">
        <v>4.3</v>
      </c>
      <c r="AF11" s="1" t="n">
        <v>2.9</v>
      </c>
      <c r="AG11" s="1" t="n">
        <v>188.5</v>
      </c>
      <c r="AH11" s="1" t="n">
        <v>151.4</v>
      </c>
      <c r="AI11" s="1" t="n">
        <v>12.5</v>
      </c>
      <c r="AJ11" s="1" t="n">
        <v>73.1</v>
      </c>
      <c r="AK11" s="1" t="n">
        <v>10.8</v>
      </c>
      <c r="AL11" s="1" t="n">
        <v>0.4</v>
      </c>
      <c r="AM11" s="1" t="n">
        <v>4</v>
      </c>
      <c r="AN11" s="1" t="n">
        <v>2.1</v>
      </c>
      <c r="AP11" s="1" t="n">
        <v>2.3</v>
      </c>
      <c r="AQ11" s="1" t="n">
        <v>8.6</v>
      </c>
      <c r="AR11" s="1" t="n">
        <v>611.8</v>
      </c>
      <c r="AS11" s="1" t="n">
        <v>24.1</v>
      </c>
      <c r="AT11" s="1" t="n">
        <v>47.3</v>
      </c>
      <c r="AU11" s="1" t="n">
        <v>13.9</v>
      </c>
      <c r="AV11" s="1" t="n">
        <v>0.1</v>
      </c>
      <c r="AW11" s="1" t="n">
        <v>9.4</v>
      </c>
      <c r="AX11" s="1" t="n">
        <v>32.6</v>
      </c>
      <c r="AY11" s="1" t="n">
        <v>6.8</v>
      </c>
      <c r="AZ11" s="1" t="n">
        <v>28.9</v>
      </c>
      <c r="BA11" s="1" t="n">
        <v>10</v>
      </c>
    </row>
    <row r="12" customFormat="false" ht="14" hidden="false" customHeight="false" outlineLevel="0" collapsed="false">
      <c r="A12" s="1" t="s">
        <v>66</v>
      </c>
      <c r="C12" s="1" t="s">
        <v>54</v>
      </c>
      <c r="D12" s="1" t="s">
        <v>55</v>
      </c>
      <c r="E12" s="1" t="n">
        <v>4110605</v>
      </c>
      <c r="F12" s="1" t="n">
        <v>304333</v>
      </c>
      <c r="G12" s="1" t="n">
        <v>2330</v>
      </c>
      <c r="H12" s="3" t="n">
        <v>7.7849998</v>
      </c>
      <c r="I12" s="1" t="n">
        <v>114</v>
      </c>
      <c r="J12" s="3" t="n">
        <v>1.9299999</v>
      </c>
      <c r="K12" s="4" t="n">
        <v>353.334508259278</v>
      </c>
      <c r="L12" s="5" t="n">
        <v>1.16463946164246</v>
      </c>
      <c r="M12" s="3" t="n">
        <v>72.1078281526089</v>
      </c>
      <c r="N12" s="3" t="n">
        <v>7.86686488384471</v>
      </c>
      <c r="O12" s="5" t="n">
        <v>0.353496978297352</v>
      </c>
      <c r="P12" s="5" t="n">
        <v>1.04494143803027</v>
      </c>
      <c r="Q12" s="3" t="n">
        <v>8.43931491141227</v>
      </c>
      <c r="R12" s="3" t="n">
        <v>22.4684369458535</v>
      </c>
      <c r="S12" s="3" t="n">
        <v>40.881774381741</v>
      </c>
      <c r="T12" s="5" t="n">
        <v>0.152984553962663</v>
      </c>
      <c r="U12" s="1" t="n">
        <v>1.1</v>
      </c>
      <c r="V12" s="1" t="n">
        <v>4.9</v>
      </c>
      <c r="W12" s="1" t="n">
        <v>8.6</v>
      </c>
      <c r="X12" s="1" t="n">
        <v>64.7</v>
      </c>
      <c r="Y12" s="1" t="n">
        <v>3.5</v>
      </c>
      <c r="AA12" s="1" t="n">
        <v>31</v>
      </c>
      <c r="AB12" s="1" t="n">
        <v>15.6</v>
      </c>
      <c r="AC12" s="1" t="n">
        <v>0.5</v>
      </c>
      <c r="AD12" s="1" t="n">
        <v>22.4</v>
      </c>
      <c r="AE12" s="1" t="n">
        <v>4.2</v>
      </c>
      <c r="AF12" s="1" t="n">
        <v>2.1</v>
      </c>
      <c r="AG12" s="1" t="n">
        <v>196.6</v>
      </c>
      <c r="AH12" s="1" t="n">
        <v>145.6</v>
      </c>
      <c r="AI12" s="1" t="n">
        <v>12.7</v>
      </c>
      <c r="AJ12" s="1" t="n">
        <v>73.9</v>
      </c>
      <c r="AK12" s="1" t="n">
        <v>10.8</v>
      </c>
      <c r="AL12" s="1" t="n">
        <v>0</v>
      </c>
      <c r="AM12" s="1" t="n">
        <v>9.7</v>
      </c>
      <c r="AN12" s="1" t="n">
        <v>2.6</v>
      </c>
      <c r="AO12" s="1" t="n">
        <v>2.3</v>
      </c>
      <c r="AP12" s="1" t="n">
        <v>9.2</v>
      </c>
      <c r="AQ12" s="1" t="n">
        <v>9.2</v>
      </c>
      <c r="AR12" s="1" t="n">
        <v>627.6</v>
      </c>
      <c r="AS12" s="1" t="n">
        <v>21.4</v>
      </c>
      <c r="AT12" s="1" t="n">
        <v>46.6</v>
      </c>
      <c r="AU12" s="1" t="n">
        <v>13.9</v>
      </c>
      <c r="AW12" s="1" t="n">
        <v>10.2</v>
      </c>
      <c r="AX12" s="1" t="n">
        <v>31.8</v>
      </c>
      <c r="AY12" s="1" t="n">
        <v>7</v>
      </c>
      <c r="AZ12" s="1" t="n">
        <v>28.6</v>
      </c>
      <c r="BA12" s="1" t="n">
        <v>12</v>
      </c>
    </row>
    <row r="13" customFormat="false" ht="14" hidden="false" customHeight="false" outlineLevel="0" collapsed="false">
      <c r="A13" s="1" t="s">
        <v>67</v>
      </c>
      <c r="B13" s="1" t="s">
        <v>68</v>
      </c>
      <c r="C13" s="1" t="s">
        <v>61</v>
      </c>
      <c r="D13" s="1" t="s">
        <v>55</v>
      </c>
      <c r="E13" s="1" t="n">
        <v>4107793</v>
      </c>
      <c r="F13" s="1" t="n">
        <v>306008</v>
      </c>
      <c r="G13" s="1" t="n">
        <v>2221</v>
      </c>
      <c r="H13" s="3" t="n">
        <v>8.0299997</v>
      </c>
      <c r="I13" s="1" t="n">
        <v>112</v>
      </c>
      <c r="J13" s="3" t="n">
        <v>6.5500002</v>
      </c>
      <c r="K13" s="4" t="n">
        <v>353.592920365452</v>
      </c>
      <c r="L13" s="5" t="n">
        <v>0.928251741812719</v>
      </c>
      <c r="M13" s="3" t="n">
        <v>73.2070763354257</v>
      </c>
      <c r="N13" s="3" t="n">
        <v>6.66675693638072</v>
      </c>
      <c r="O13" s="5" t="n">
        <v>0.34544203286426</v>
      </c>
      <c r="P13" s="5" t="n">
        <v>0.777284237112379</v>
      </c>
      <c r="Q13" s="3" t="n">
        <v>7.58336941883024</v>
      </c>
      <c r="R13" s="3" t="n">
        <v>22.9475506230397</v>
      </c>
      <c r="S13" s="3" t="n">
        <v>41.39628887431</v>
      </c>
      <c r="T13" s="5" t="n">
        <v>0.0828471599154632</v>
      </c>
      <c r="U13" s="1" t="n">
        <v>0.9</v>
      </c>
      <c r="V13" s="1" t="n">
        <v>3.5</v>
      </c>
      <c r="W13" s="1" t="n">
        <v>8.3</v>
      </c>
      <c r="X13" s="1" t="n">
        <v>82.3</v>
      </c>
      <c r="Y13" s="1" t="n">
        <v>4.4</v>
      </c>
      <c r="AA13" s="1" t="n">
        <v>27.3</v>
      </c>
      <c r="AB13" s="1" t="n">
        <v>15.4</v>
      </c>
      <c r="AC13" s="1" t="n">
        <v>0.1</v>
      </c>
      <c r="AD13" s="1" t="n">
        <v>23.3</v>
      </c>
      <c r="AE13" s="1" t="n">
        <v>2.9</v>
      </c>
      <c r="AF13" s="1" t="n">
        <v>2.6</v>
      </c>
      <c r="AG13" s="1" t="n">
        <v>201.6</v>
      </c>
      <c r="AH13" s="1" t="n">
        <v>133</v>
      </c>
      <c r="AI13" s="1" t="n">
        <v>12</v>
      </c>
      <c r="AJ13" s="1" t="n">
        <v>66.2</v>
      </c>
      <c r="AK13" s="1" t="n">
        <v>11</v>
      </c>
      <c r="AL13" s="1" t="n">
        <v>0</v>
      </c>
      <c r="AM13" s="1" t="n">
        <v>5.4</v>
      </c>
      <c r="AN13" s="1" t="n">
        <v>5.6</v>
      </c>
      <c r="AO13" s="1" t="n">
        <v>3.2</v>
      </c>
      <c r="AP13" s="1" t="n">
        <v>6.2</v>
      </c>
      <c r="AQ13" s="1" t="n">
        <v>7.8</v>
      </c>
      <c r="AR13" s="1" t="n">
        <v>615</v>
      </c>
      <c r="AS13" s="1" t="n">
        <v>21</v>
      </c>
      <c r="AT13" s="1" t="n">
        <v>32.1</v>
      </c>
      <c r="AU13" s="1" t="n">
        <v>19.3</v>
      </c>
      <c r="AW13" s="1" t="n">
        <v>13.4</v>
      </c>
      <c r="AX13" s="1" t="n">
        <v>33.4</v>
      </c>
      <c r="AY13" s="1" t="n">
        <v>4.6</v>
      </c>
      <c r="AZ13" s="1" t="n">
        <v>23.6</v>
      </c>
      <c r="BA13" s="1" t="n">
        <v>4.3</v>
      </c>
    </row>
    <row r="14" customFormat="false" ht="14" hidden="false" customHeight="false" outlineLevel="0" collapsed="false">
      <c r="A14" s="1" t="s">
        <v>69</v>
      </c>
      <c r="B14" s="1" t="s">
        <v>68</v>
      </c>
      <c r="C14" s="1" t="s">
        <v>61</v>
      </c>
      <c r="D14" s="1" t="s">
        <v>55</v>
      </c>
      <c r="E14" s="1" t="n">
        <v>4107267</v>
      </c>
      <c r="F14" s="1" t="n">
        <v>306306</v>
      </c>
      <c r="G14" s="1" t="n">
        <v>2212</v>
      </c>
      <c r="H14" s="3" t="n">
        <v>8.0299997</v>
      </c>
      <c r="I14" s="1" t="n">
        <v>112</v>
      </c>
      <c r="J14" s="3" t="n">
        <v>0</v>
      </c>
      <c r="K14" s="4" t="n">
        <v>355.415324677484</v>
      </c>
      <c r="L14" s="5" t="n">
        <v>0.945934374862294</v>
      </c>
      <c r="M14" s="3" t="n">
        <v>70.7852805131424</v>
      </c>
      <c r="N14" s="3" t="n">
        <v>7.84541365773325</v>
      </c>
      <c r="O14" s="5" t="n">
        <v>0.395700391906302</v>
      </c>
      <c r="P14" s="5" t="n">
        <v>0.98185557080129</v>
      </c>
      <c r="Q14" s="3" t="n">
        <v>7.77383689728959</v>
      </c>
      <c r="R14" s="3" t="n">
        <v>22.6146442210713</v>
      </c>
      <c r="S14" s="3" t="n">
        <v>40.281088304034</v>
      </c>
      <c r="T14" s="5" t="n">
        <v>0.0915404535047552</v>
      </c>
      <c r="U14" s="1" t="n">
        <v>0.7</v>
      </c>
      <c r="V14" s="1" t="n">
        <v>3.6</v>
      </c>
      <c r="W14" s="1" t="n">
        <v>10.8</v>
      </c>
      <c r="X14" s="1" t="n">
        <v>93.3</v>
      </c>
      <c r="Y14" s="1" t="n">
        <v>3.5</v>
      </c>
      <c r="AA14" s="1" t="n">
        <v>34.8</v>
      </c>
      <c r="AB14" s="1" t="n">
        <v>16.5</v>
      </c>
      <c r="AC14" s="1" t="n">
        <v>1.6</v>
      </c>
      <c r="AD14" s="1" t="n">
        <v>28.7</v>
      </c>
      <c r="AE14" s="1" t="n">
        <v>3.5</v>
      </c>
      <c r="AF14" s="1" t="n">
        <v>2.5</v>
      </c>
      <c r="AG14" s="1" t="n">
        <v>203.9</v>
      </c>
      <c r="AH14" s="1" t="n">
        <v>137.6</v>
      </c>
      <c r="AI14" s="1" t="n">
        <v>13.3</v>
      </c>
      <c r="AJ14" s="1" t="n">
        <v>77.5</v>
      </c>
      <c r="AK14" s="1" t="n">
        <v>13.5</v>
      </c>
      <c r="AL14" s="1" t="n">
        <v>1</v>
      </c>
      <c r="AM14" s="1" t="n">
        <v>13.3</v>
      </c>
      <c r="AN14" s="1" t="n">
        <v>9.4</v>
      </c>
      <c r="AO14" s="1" t="n">
        <v>0</v>
      </c>
      <c r="AP14" s="1" t="n">
        <v>3.4</v>
      </c>
      <c r="AQ14" s="1" t="n">
        <v>9.8</v>
      </c>
      <c r="AR14" s="1" t="n">
        <v>569.7</v>
      </c>
      <c r="AS14" s="1" t="n">
        <v>31.2</v>
      </c>
      <c r="AT14" s="1" t="n">
        <v>37.8</v>
      </c>
      <c r="AU14" s="1" t="n">
        <v>14</v>
      </c>
      <c r="AW14" s="1" t="n">
        <v>14.9</v>
      </c>
      <c r="AX14" s="1" t="n">
        <v>30.8</v>
      </c>
      <c r="AY14" s="1" t="n">
        <v>5.6</v>
      </c>
      <c r="AZ14" s="1" t="n">
        <v>24.7</v>
      </c>
      <c r="BA14" s="1" t="n">
        <v>3.1</v>
      </c>
    </row>
    <row r="15" customFormat="false" ht="14" hidden="false" customHeight="false" outlineLevel="0" collapsed="false">
      <c r="A15" s="1" t="s">
        <v>70</v>
      </c>
      <c r="B15" s="1" t="s">
        <v>68</v>
      </c>
      <c r="C15" s="1" t="s">
        <v>61</v>
      </c>
      <c r="D15" s="1" t="s">
        <v>55</v>
      </c>
      <c r="E15" s="1" t="n">
        <v>4107254</v>
      </c>
      <c r="F15" s="1" t="n">
        <v>306336</v>
      </c>
      <c r="G15" s="1" t="n">
        <v>2211</v>
      </c>
      <c r="H15" s="3" t="n">
        <v>8.0299997</v>
      </c>
      <c r="I15" s="1" t="n">
        <v>112</v>
      </c>
      <c r="J15" s="3" t="n">
        <v>0</v>
      </c>
      <c r="K15" s="4" t="n">
        <v>353.519649827925</v>
      </c>
      <c r="L15" s="5" t="n">
        <v>1.01341011001502</v>
      </c>
      <c r="M15" s="3" t="n">
        <v>72.3069207595136</v>
      </c>
      <c r="N15" s="3" t="n">
        <v>7.53609565441453</v>
      </c>
      <c r="O15" s="5" t="n">
        <v>0.396333755362294</v>
      </c>
      <c r="P15" s="5" t="n">
        <v>0.935160831133714</v>
      </c>
      <c r="Q15" s="3" t="n">
        <v>8.27962577118402</v>
      </c>
      <c r="R15" s="3" t="n">
        <v>23.6601857259761</v>
      </c>
      <c r="S15" s="3" t="n">
        <v>39.880486556051</v>
      </c>
      <c r="T15" s="5" t="n">
        <v>0.0873209144064812</v>
      </c>
      <c r="U15" s="1" t="n">
        <v>2</v>
      </c>
      <c r="V15" s="1" t="n">
        <v>3.8</v>
      </c>
      <c r="W15" s="1" t="n">
        <v>5.8</v>
      </c>
      <c r="X15" s="1" t="n">
        <v>115.4</v>
      </c>
      <c r="Y15" s="1" t="n">
        <v>5.1</v>
      </c>
      <c r="AA15" s="1" t="n">
        <v>32.5</v>
      </c>
      <c r="AB15" s="1" t="n">
        <v>15.8</v>
      </c>
      <c r="AC15" s="1" t="n">
        <v>1</v>
      </c>
      <c r="AD15" s="1" t="n">
        <v>28.6</v>
      </c>
      <c r="AE15" s="1" t="n">
        <v>3.3</v>
      </c>
      <c r="AF15" s="1" t="n">
        <v>2.5</v>
      </c>
      <c r="AG15" s="1" t="n">
        <v>200</v>
      </c>
      <c r="AH15" s="1" t="n">
        <v>135.8</v>
      </c>
      <c r="AI15" s="1" t="n">
        <v>11.6</v>
      </c>
      <c r="AJ15" s="1" t="n">
        <v>72.4</v>
      </c>
      <c r="AK15" s="1" t="n">
        <v>13.1</v>
      </c>
      <c r="AL15" s="1" t="n">
        <v>0.3</v>
      </c>
      <c r="AM15" s="1" t="n">
        <v>7.2</v>
      </c>
      <c r="AN15" s="1" t="n">
        <v>4.9</v>
      </c>
      <c r="AO15" s="1" t="n">
        <v>0.8</v>
      </c>
      <c r="AP15" s="1" t="n">
        <v>8.3</v>
      </c>
      <c r="AQ15" s="1" t="n">
        <v>10.4</v>
      </c>
      <c r="AR15" s="1" t="n">
        <v>569.1</v>
      </c>
      <c r="AS15" s="1" t="n">
        <v>15.2</v>
      </c>
      <c r="AT15" s="1" t="n">
        <v>52.2</v>
      </c>
      <c r="AU15" s="1" t="n">
        <v>14.2</v>
      </c>
      <c r="AW15" s="1" t="n">
        <v>14.7</v>
      </c>
      <c r="AX15" s="1" t="n">
        <v>32.3</v>
      </c>
      <c r="AY15" s="1" t="n">
        <v>6.2</v>
      </c>
      <c r="AZ15" s="1" t="n">
        <v>27.8</v>
      </c>
      <c r="BA15" s="1" t="n">
        <v>12.7</v>
      </c>
    </row>
    <row r="16" customFormat="false" ht="14" hidden="false" customHeight="false" outlineLevel="0" collapsed="false">
      <c r="A16" s="1" t="s">
        <v>71</v>
      </c>
      <c r="B16" s="1" t="s">
        <v>72</v>
      </c>
      <c r="C16" s="1" t="s">
        <v>54</v>
      </c>
      <c r="D16" s="1" t="s">
        <v>55</v>
      </c>
      <c r="E16" s="1" t="n">
        <v>4109382</v>
      </c>
      <c r="F16" s="1" t="n">
        <v>304326</v>
      </c>
      <c r="G16" s="1" t="n">
        <v>2338</v>
      </c>
      <c r="H16" s="3" t="n">
        <v>7.7199998</v>
      </c>
      <c r="I16" s="1" t="n">
        <v>113</v>
      </c>
      <c r="J16" s="3" t="n">
        <v>4.9099998</v>
      </c>
      <c r="K16" s="4" t="n">
        <v>353.387242103844</v>
      </c>
      <c r="L16" s="5" t="n">
        <v>0.678410089634452</v>
      </c>
      <c r="M16" s="3" t="n">
        <v>72.6246999635151</v>
      </c>
      <c r="N16" s="3" t="n">
        <v>6.28446316180338</v>
      </c>
      <c r="O16" s="5" t="n">
        <v>0.300356178061358</v>
      </c>
      <c r="P16" s="5" t="n">
        <v>0.760408960009923</v>
      </c>
      <c r="Q16" s="3" t="n">
        <v>7.81229032681883</v>
      </c>
      <c r="R16" s="3" t="n">
        <v>22.3462328181994</v>
      </c>
      <c r="S16" s="3" t="n">
        <v>43.9622800849257</v>
      </c>
      <c r="T16" s="5" t="n">
        <v>0.103989283092638</v>
      </c>
      <c r="V16" s="1" t="n">
        <v>6.3</v>
      </c>
      <c r="W16" s="1" t="n">
        <v>8.9</v>
      </c>
      <c r="X16" s="1" t="n">
        <v>234.2</v>
      </c>
      <c r="Y16" s="1" t="n">
        <v>6.2</v>
      </c>
      <c r="AA16" s="1" t="n">
        <v>19</v>
      </c>
      <c r="AB16" s="1" t="n">
        <v>15.2</v>
      </c>
      <c r="AC16" s="1" t="n">
        <v>3</v>
      </c>
      <c r="AD16" s="1" t="n">
        <v>23.6</v>
      </c>
      <c r="AE16" s="1" t="n">
        <v>1.4</v>
      </c>
      <c r="AG16" s="1" t="n">
        <v>195.5</v>
      </c>
      <c r="AH16" s="1" t="n">
        <v>142.3</v>
      </c>
      <c r="AI16" s="1" t="n">
        <v>13.5</v>
      </c>
      <c r="AJ16" s="1" t="n">
        <v>70.3</v>
      </c>
      <c r="AK16" s="1" t="n">
        <v>7.1</v>
      </c>
      <c r="AL16" s="1" t="n">
        <v>0.3</v>
      </c>
      <c r="AM16" s="1" t="n">
        <v>8.6</v>
      </c>
      <c r="AN16" s="1" t="n">
        <v>10.7</v>
      </c>
      <c r="AO16" s="1" t="n">
        <v>3</v>
      </c>
      <c r="AP16" s="1" t="n">
        <v>2.3</v>
      </c>
      <c r="AQ16" s="1" t="n">
        <v>4.6</v>
      </c>
      <c r="AR16" s="1" t="n">
        <v>611.6</v>
      </c>
      <c r="AS16" s="1" t="n">
        <v>29</v>
      </c>
      <c r="AT16" s="1" t="n">
        <v>35.9</v>
      </c>
      <c r="AU16" s="1" t="n">
        <v>17.5</v>
      </c>
      <c r="AW16" s="1" t="n">
        <v>13.6</v>
      </c>
      <c r="AX16" s="1" t="n">
        <v>30.5</v>
      </c>
      <c r="AY16" s="1" t="n">
        <v>2.1</v>
      </c>
      <c r="AZ16" s="1" t="n">
        <v>26.7</v>
      </c>
      <c r="BA16" s="1" t="n">
        <v>7.2</v>
      </c>
    </row>
    <row r="17" customFormat="false" ht="14" hidden="false" customHeight="false" outlineLevel="0" collapsed="false">
      <c r="A17" s="1" t="s">
        <v>73</v>
      </c>
      <c r="B17" s="1" t="s">
        <v>72</v>
      </c>
      <c r="C17" s="1" t="s">
        <v>54</v>
      </c>
      <c r="D17" s="1" t="s">
        <v>55</v>
      </c>
      <c r="E17" s="1" t="n">
        <v>4109390</v>
      </c>
      <c r="F17" s="1" t="n">
        <v>304400</v>
      </c>
      <c r="G17" s="1" t="n">
        <v>2331</v>
      </c>
      <c r="H17" s="3" t="n">
        <v>7.7199998</v>
      </c>
      <c r="I17" s="1" t="n">
        <v>113</v>
      </c>
      <c r="J17" s="3" t="n">
        <v>4.7399998</v>
      </c>
      <c r="K17" s="4" t="n">
        <v>351.656561996172</v>
      </c>
      <c r="L17" s="5" t="n">
        <v>1.03079124531798</v>
      </c>
      <c r="M17" s="3" t="n">
        <v>72.819860941938</v>
      </c>
      <c r="N17" s="3" t="n">
        <v>8.99322383306199</v>
      </c>
      <c r="O17" s="5" t="n">
        <v>0.388898127453894</v>
      </c>
      <c r="P17" s="5" t="n">
        <v>1.38080968861325</v>
      </c>
      <c r="Q17" s="3" t="n">
        <v>9.58240808944365</v>
      </c>
      <c r="R17" s="3" t="n">
        <v>23.7352357241368</v>
      </c>
      <c r="S17" s="3" t="n">
        <v>38.2965468842888</v>
      </c>
      <c r="T17" s="5" t="n">
        <v>0.143994537548433</v>
      </c>
      <c r="U17" s="1" t="n">
        <v>0.5</v>
      </c>
      <c r="V17" s="1" t="n">
        <v>7.3</v>
      </c>
      <c r="W17" s="1" t="n">
        <v>4.9</v>
      </c>
      <c r="X17" s="1" t="n">
        <v>126.3</v>
      </c>
      <c r="Y17" s="1" t="n">
        <v>4.8</v>
      </c>
      <c r="AA17" s="1" t="n">
        <v>26.9</v>
      </c>
      <c r="AB17" s="1" t="n">
        <v>16.4</v>
      </c>
      <c r="AC17" s="1" t="n">
        <v>1.6</v>
      </c>
      <c r="AD17" s="1" t="n">
        <v>23.8</v>
      </c>
      <c r="AE17" s="1" t="n">
        <v>2.2</v>
      </c>
      <c r="AF17" s="1" t="n">
        <v>1.4</v>
      </c>
      <c r="AG17" s="1" t="n">
        <v>183.3</v>
      </c>
      <c r="AH17" s="1" t="n">
        <v>158.8</v>
      </c>
      <c r="AI17" s="1" t="n">
        <v>10.8</v>
      </c>
      <c r="AJ17" s="1" t="n">
        <v>76.7</v>
      </c>
      <c r="AK17" s="1" t="n">
        <v>10.6</v>
      </c>
      <c r="AL17" s="1" t="n">
        <v>0.2</v>
      </c>
      <c r="AM17" s="1" t="n">
        <v>6.4</v>
      </c>
      <c r="AN17" s="1" t="n">
        <v>4.1</v>
      </c>
      <c r="AO17" s="1" t="n">
        <v>3.1</v>
      </c>
      <c r="AP17" s="1" t="n">
        <v>5.2</v>
      </c>
      <c r="AQ17" s="1" t="n">
        <v>2.8</v>
      </c>
      <c r="AR17" s="1" t="n">
        <v>621.4</v>
      </c>
      <c r="AS17" s="1" t="n">
        <v>26.1</v>
      </c>
      <c r="AT17" s="1" t="n">
        <v>50.8</v>
      </c>
      <c r="AU17" s="1" t="n">
        <v>20.6</v>
      </c>
      <c r="AW17" s="1" t="n">
        <v>13.3</v>
      </c>
      <c r="AX17" s="1" t="n">
        <v>29.3</v>
      </c>
      <c r="AY17" s="1" t="n">
        <v>1.8</v>
      </c>
      <c r="AZ17" s="1" t="n">
        <v>27.1</v>
      </c>
      <c r="BA17" s="1" t="n">
        <v>7.5</v>
      </c>
    </row>
    <row r="18" customFormat="false" ht="14" hidden="false" customHeight="false" outlineLevel="0" collapsed="false">
      <c r="A18" s="1" t="s">
        <v>74</v>
      </c>
      <c r="B18" s="1" t="s">
        <v>68</v>
      </c>
      <c r="C18" s="1" t="s">
        <v>61</v>
      </c>
      <c r="D18" s="1" t="s">
        <v>55</v>
      </c>
      <c r="E18" s="1" t="n">
        <v>4107256</v>
      </c>
      <c r="F18" s="1" t="n">
        <v>306317</v>
      </c>
      <c r="G18" s="1" t="n">
        <v>2212</v>
      </c>
      <c r="H18" s="3" t="n">
        <v>8.0299997</v>
      </c>
      <c r="I18" s="1" t="n">
        <v>112</v>
      </c>
      <c r="J18" s="3" t="n">
        <v>0</v>
      </c>
      <c r="K18" s="4" t="n">
        <v>353.925371054918</v>
      </c>
      <c r="L18" s="5" t="n">
        <v>1.03813352463696</v>
      </c>
      <c r="M18" s="3" t="n">
        <v>72.1198950608082</v>
      </c>
      <c r="N18" s="3" t="n">
        <v>7.0092792859737</v>
      </c>
      <c r="O18" s="5" t="n">
        <v>0.324503582999738</v>
      </c>
      <c r="P18" s="5" t="n">
        <v>0.81507383358968</v>
      </c>
      <c r="Q18" s="3" t="n">
        <v>8.10663554550642</v>
      </c>
      <c r="R18" s="3" t="n">
        <v>23.3130846496289</v>
      </c>
      <c r="S18" s="3" t="n">
        <v>40.8396519766454</v>
      </c>
      <c r="T18" s="5" t="n">
        <v>0.0873830171539274</v>
      </c>
      <c r="U18" s="1" t="n">
        <v>0</v>
      </c>
      <c r="V18" s="1" t="n">
        <v>4</v>
      </c>
      <c r="W18" s="1" t="n">
        <v>9.8</v>
      </c>
      <c r="X18" s="1" t="n">
        <v>102.4</v>
      </c>
      <c r="Y18" s="1" t="n">
        <v>4.8</v>
      </c>
      <c r="AA18" s="1" t="n">
        <v>30.1</v>
      </c>
      <c r="AB18" s="1" t="n">
        <v>15.6</v>
      </c>
      <c r="AC18" s="1" t="n">
        <v>1.4</v>
      </c>
      <c r="AD18" s="1" t="n">
        <v>31.8</v>
      </c>
      <c r="AE18" s="1" t="n">
        <v>3.6</v>
      </c>
      <c r="AF18" s="1" t="n">
        <v>3.3</v>
      </c>
      <c r="AG18" s="1" t="n">
        <v>202.2</v>
      </c>
      <c r="AH18" s="1" t="n">
        <v>136.3</v>
      </c>
      <c r="AI18" s="1" t="n">
        <v>11</v>
      </c>
      <c r="AJ18" s="1" t="n">
        <v>73.5</v>
      </c>
      <c r="AK18" s="1" t="n">
        <v>11.5</v>
      </c>
      <c r="AL18" s="1" t="n">
        <v>0.2</v>
      </c>
      <c r="AM18" s="1" t="n">
        <v>11.5</v>
      </c>
      <c r="AN18" s="1" t="n">
        <v>6.7</v>
      </c>
      <c r="AO18" s="1" t="n">
        <v>0.8</v>
      </c>
      <c r="AP18" s="1" t="n">
        <v>5.1</v>
      </c>
      <c r="AQ18" s="1" t="n">
        <v>12.1</v>
      </c>
      <c r="AR18" s="1" t="n">
        <v>605.6</v>
      </c>
      <c r="AS18" s="1" t="n">
        <v>30.1</v>
      </c>
      <c r="AT18" s="1" t="n">
        <v>39.8</v>
      </c>
      <c r="AU18" s="1" t="n">
        <v>14</v>
      </c>
      <c r="AW18" s="1" t="n">
        <v>16.9</v>
      </c>
      <c r="AX18" s="1" t="n">
        <v>33.6</v>
      </c>
      <c r="AY18" s="1" t="n">
        <v>6.4</v>
      </c>
      <c r="AZ18" s="1" t="n">
        <v>25.7</v>
      </c>
      <c r="BA18" s="1" t="n">
        <v>4.6</v>
      </c>
    </row>
    <row r="19" customFormat="false" ht="14" hidden="false" customHeight="false" outlineLevel="0" collapsed="false">
      <c r="A19" s="1" t="s">
        <v>75</v>
      </c>
      <c r="C19" s="1" t="s">
        <v>61</v>
      </c>
      <c r="D19" s="1" t="s">
        <v>55</v>
      </c>
      <c r="E19" s="1" t="n">
        <v>4105269</v>
      </c>
      <c r="F19" s="1" t="n">
        <v>305837</v>
      </c>
      <c r="G19" s="1" t="n">
        <v>1954</v>
      </c>
      <c r="H19" s="3" t="n">
        <v>9.4099998</v>
      </c>
      <c r="I19" s="1" t="n">
        <v>104</v>
      </c>
      <c r="J19" s="3" t="n">
        <v>9.5799999</v>
      </c>
      <c r="K19" s="4" t="n">
        <v>352.471996137793</v>
      </c>
      <c r="L19" s="5" t="n">
        <v>0.494851548222334</v>
      </c>
      <c r="M19" s="3" t="n">
        <v>71.844905988623</v>
      </c>
      <c r="N19" s="3" t="n">
        <v>6.92928355090795</v>
      </c>
      <c r="O19" s="5" t="n">
        <v>0.244863368621624</v>
      </c>
      <c r="P19" s="5" t="n">
        <v>2.69444857362937</v>
      </c>
      <c r="Q19" s="3" t="n">
        <v>7.16373160442225</v>
      </c>
      <c r="R19" s="3" t="n">
        <v>24.0804025692159</v>
      </c>
      <c r="S19" s="3" t="n">
        <v>40.7100019386412</v>
      </c>
      <c r="T19" s="5" t="n">
        <v>0.0932542362099331</v>
      </c>
      <c r="V19" s="1" t="n">
        <v>5</v>
      </c>
      <c r="W19" s="1" t="n">
        <v>8.6</v>
      </c>
      <c r="X19" s="1" t="n">
        <v>105.2</v>
      </c>
      <c r="Y19" s="1" t="n">
        <v>4.9</v>
      </c>
      <c r="Z19" s="1" t="n">
        <v>0.3</v>
      </c>
      <c r="AA19" s="1" t="n">
        <v>15.6</v>
      </c>
      <c r="AB19" s="1" t="n">
        <v>16</v>
      </c>
      <c r="AC19" s="1" t="n">
        <v>0.8</v>
      </c>
      <c r="AD19" s="1" t="n">
        <v>28.7</v>
      </c>
      <c r="AE19" s="1" t="n">
        <v>3.3</v>
      </c>
      <c r="AF19" s="1" t="n">
        <v>2.7</v>
      </c>
      <c r="AG19" s="1" t="n">
        <v>191.8</v>
      </c>
      <c r="AH19" s="1" t="n">
        <v>134.2</v>
      </c>
      <c r="AI19" s="1" t="n">
        <v>10.5</v>
      </c>
      <c r="AJ19" s="1" t="n">
        <v>70.6</v>
      </c>
      <c r="AK19" s="1" t="n">
        <v>11</v>
      </c>
      <c r="AL19" s="1" t="n">
        <v>0</v>
      </c>
      <c r="AM19" s="1" t="n">
        <v>4.8</v>
      </c>
      <c r="AN19" s="1" t="n">
        <v>4.8</v>
      </c>
      <c r="AO19" s="1" t="n">
        <v>1.1</v>
      </c>
      <c r="AP19" s="1" t="n">
        <v>1.7</v>
      </c>
      <c r="AQ19" s="1" t="n">
        <v>8.7</v>
      </c>
      <c r="AR19" s="1" t="n">
        <v>621</v>
      </c>
      <c r="AS19" s="1" t="n">
        <v>20.8</v>
      </c>
      <c r="AT19" s="1" t="n">
        <v>58.8</v>
      </c>
      <c r="AU19" s="1" t="n">
        <v>22.3</v>
      </c>
      <c r="AV19" s="1" t="n">
        <v>1</v>
      </c>
      <c r="AW19" s="1" t="n">
        <v>13.2</v>
      </c>
      <c r="AX19" s="1" t="n">
        <v>34.3</v>
      </c>
      <c r="AY19" s="1" t="n">
        <v>6.5</v>
      </c>
      <c r="AZ19" s="1" t="n">
        <v>23.9</v>
      </c>
      <c r="BA19" s="1" t="n">
        <v>3.1</v>
      </c>
    </row>
    <row r="20" customFormat="false" ht="14" hidden="false" customHeight="false" outlineLevel="0" collapsed="false">
      <c r="A20" s="1" t="s">
        <v>76</v>
      </c>
      <c r="C20" s="1" t="s">
        <v>61</v>
      </c>
      <c r="D20" s="1" t="s">
        <v>55</v>
      </c>
      <c r="E20" s="1" t="n">
        <v>4105269</v>
      </c>
      <c r="F20" s="1" t="n">
        <v>305837</v>
      </c>
      <c r="G20" s="1" t="n">
        <v>1954</v>
      </c>
      <c r="H20" s="3" t="n">
        <v>9.4099998</v>
      </c>
      <c r="I20" s="1" t="n">
        <v>104</v>
      </c>
      <c r="J20" s="3" t="n">
        <v>9.5799999</v>
      </c>
      <c r="K20" s="4" t="n">
        <v>350.884404872691</v>
      </c>
      <c r="L20" s="5" t="n">
        <v>0.361452581522284</v>
      </c>
      <c r="M20" s="3" t="n">
        <v>74.5185181431934</v>
      </c>
      <c r="N20" s="3" t="n">
        <v>4.51029869868504</v>
      </c>
      <c r="O20" s="5" t="n">
        <v>0.203168993969059</v>
      </c>
      <c r="P20" s="5" t="n">
        <v>2.4049139407095</v>
      </c>
      <c r="Q20" s="3" t="n">
        <v>7.45174549814551</v>
      </c>
      <c r="R20" s="3" t="n">
        <v>25.6363458875766</v>
      </c>
      <c r="S20" s="3" t="n">
        <v>40.8635137685775</v>
      </c>
      <c r="T20" s="5" t="n">
        <v>0.0679155733356816</v>
      </c>
      <c r="U20" s="1" t="n">
        <v>0.3</v>
      </c>
      <c r="V20" s="1" t="n">
        <v>3.6</v>
      </c>
      <c r="W20" s="1" t="n">
        <v>10.6</v>
      </c>
      <c r="X20" s="1" t="n">
        <v>56.6</v>
      </c>
      <c r="Y20" s="1" t="n">
        <v>3.2</v>
      </c>
      <c r="AA20" s="1" t="n">
        <v>8.8</v>
      </c>
      <c r="AB20" s="1" t="n">
        <v>15</v>
      </c>
      <c r="AC20" s="1" t="n">
        <v>0.9</v>
      </c>
      <c r="AD20" s="1" t="n">
        <v>23</v>
      </c>
      <c r="AE20" s="1" t="n">
        <v>4.9</v>
      </c>
      <c r="AF20" s="1" t="n">
        <v>3.1</v>
      </c>
      <c r="AG20" s="1" t="n">
        <v>190.5</v>
      </c>
      <c r="AH20" s="1" t="n">
        <v>128.6</v>
      </c>
      <c r="AI20" s="1" t="n">
        <v>11.4</v>
      </c>
      <c r="AJ20" s="1" t="n">
        <v>46.9</v>
      </c>
      <c r="AK20" s="1" t="n">
        <v>8.5</v>
      </c>
      <c r="AL20" s="1" t="n">
        <v>0.2</v>
      </c>
      <c r="AM20" s="1" t="n">
        <v>12</v>
      </c>
      <c r="AN20" s="1" t="n">
        <v>10.7</v>
      </c>
      <c r="AO20" s="1" t="n">
        <v>3.9</v>
      </c>
      <c r="AP20" s="1" t="n">
        <v>3.7</v>
      </c>
      <c r="AQ20" s="1" t="n">
        <v>5.8</v>
      </c>
      <c r="AR20" s="1" t="n">
        <v>573.6</v>
      </c>
      <c r="AS20" s="1" t="n">
        <v>21.5</v>
      </c>
      <c r="AT20" s="1" t="n">
        <v>38.4</v>
      </c>
      <c r="AU20" s="1" t="n">
        <v>11</v>
      </c>
      <c r="AV20" s="1" t="n">
        <v>1.7</v>
      </c>
      <c r="AW20" s="1" t="n">
        <v>10.6</v>
      </c>
      <c r="AX20" s="1" t="n">
        <v>41</v>
      </c>
      <c r="AY20" s="1" t="n">
        <v>6.4</v>
      </c>
      <c r="AZ20" s="1" t="n">
        <v>20.6</v>
      </c>
      <c r="BA20" s="1" t="n">
        <v>2.9</v>
      </c>
    </row>
    <row r="21" customFormat="false" ht="14" hidden="false" customHeight="false" outlineLevel="0" collapsed="false">
      <c r="A21" s="1" t="s">
        <v>77</v>
      </c>
      <c r="C21" s="1" t="s">
        <v>61</v>
      </c>
      <c r="D21" s="1" t="s">
        <v>55</v>
      </c>
      <c r="E21" s="1" t="n">
        <v>4105268</v>
      </c>
      <c r="F21" s="1" t="n">
        <v>305861</v>
      </c>
      <c r="G21" s="1" t="n">
        <v>1954</v>
      </c>
      <c r="H21" s="3" t="n">
        <v>9.4099998</v>
      </c>
      <c r="I21" s="1" t="n">
        <v>104</v>
      </c>
      <c r="J21" s="3" t="n">
        <v>10.1000004</v>
      </c>
      <c r="K21" s="4" t="n">
        <v>349.813530770344</v>
      </c>
      <c r="L21" s="5" t="n">
        <v>0.465123690585879</v>
      </c>
      <c r="M21" s="3" t="n">
        <v>74.1467281333857</v>
      </c>
      <c r="N21" s="3" t="n">
        <v>6.30269614095178</v>
      </c>
      <c r="O21" s="5" t="n">
        <v>0.279472039131195</v>
      </c>
      <c r="P21" s="5" t="n">
        <v>2.94825534653932</v>
      </c>
      <c r="Q21" s="3" t="n">
        <v>7.41764226376605</v>
      </c>
      <c r="R21" s="3" t="n">
        <v>26.3366709174895</v>
      </c>
      <c r="S21" s="3" t="n">
        <v>39.2306521104034</v>
      </c>
      <c r="T21" s="5" t="n">
        <v>0.0846638943994364</v>
      </c>
      <c r="U21" s="1" t="n">
        <v>0.55</v>
      </c>
      <c r="V21" s="1" t="n">
        <v>5.25</v>
      </c>
      <c r="W21" s="1" t="n">
        <v>7.5</v>
      </c>
      <c r="X21" s="1" t="n">
        <v>87.65</v>
      </c>
      <c r="Y21" s="1" t="n">
        <v>4.45</v>
      </c>
      <c r="Z21" s="1" t="n">
        <v>1.8</v>
      </c>
      <c r="AA21" s="1" t="n">
        <v>14.85</v>
      </c>
      <c r="AB21" s="1" t="n">
        <v>16.3</v>
      </c>
      <c r="AC21" s="1" t="n">
        <v>0.65</v>
      </c>
      <c r="AD21" s="1" t="n">
        <v>27.45</v>
      </c>
      <c r="AE21" s="1" t="n">
        <v>3.8</v>
      </c>
      <c r="AF21" s="1" t="n">
        <v>2.65</v>
      </c>
      <c r="AG21" s="1" t="n">
        <v>190.45</v>
      </c>
      <c r="AH21" s="1" t="n">
        <v>121.35</v>
      </c>
      <c r="AI21" s="1" t="n">
        <v>11.95</v>
      </c>
      <c r="AJ21" s="1" t="n">
        <v>58.2</v>
      </c>
      <c r="AK21" s="1" t="n">
        <v>11.7</v>
      </c>
      <c r="AL21" s="1" t="n">
        <v>0.15</v>
      </c>
      <c r="AM21" s="1" t="n">
        <v>7.8</v>
      </c>
      <c r="AN21" s="1" t="n">
        <v>7.5</v>
      </c>
      <c r="AO21" s="1" t="n">
        <v>1.4</v>
      </c>
      <c r="AP21" s="1" t="n">
        <v>2.1</v>
      </c>
      <c r="AQ21" s="1" t="n">
        <v>4.8</v>
      </c>
      <c r="AR21" s="1" t="n">
        <v>527</v>
      </c>
      <c r="AS21" s="1" t="n">
        <v>24.2</v>
      </c>
      <c r="AT21" s="1" t="n">
        <v>46.7</v>
      </c>
      <c r="AU21" s="1" t="n">
        <v>13.15</v>
      </c>
      <c r="AW21" s="1" t="n">
        <v>11.95</v>
      </c>
      <c r="AX21" s="1" t="n">
        <v>37.85</v>
      </c>
      <c r="AY21" s="1" t="n">
        <v>6.3</v>
      </c>
      <c r="AZ21" s="1" t="n">
        <v>23.2</v>
      </c>
      <c r="BA21" s="1" t="n">
        <v>10.55</v>
      </c>
    </row>
    <row r="22" customFormat="false" ht="14" hidden="false" customHeight="false" outlineLevel="0" collapsed="false">
      <c r="A22" s="1" t="s">
        <v>78</v>
      </c>
      <c r="C22" s="1" t="s">
        <v>79</v>
      </c>
      <c r="D22" s="1" t="s">
        <v>80</v>
      </c>
      <c r="E22" s="1" t="n">
        <v>4101927</v>
      </c>
      <c r="F22" s="1" t="n">
        <v>305427</v>
      </c>
      <c r="G22" s="1" t="n">
        <v>1933</v>
      </c>
      <c r="H22" s="3" t="n">
        <v>10.3549995</v>
      </c>
      <c r="I22" s="1" t="n">
        <v>104</v>
      </c>
      <c r="J22" s="3" t="n">
        <v>61.3400002</v>
      </c>
      <c r="K22" s="4" t="n">
        <v>318.186533707273</v>
      </c>
      <c r="L22" s="5" t="n">
        <v>3.79267765688533</v>
      </c>
      <c r="M22" s="3" t="n">
        <v>83.8544364389957</v>
      </c>
      <c r="N22" s="3" t="n">
        <v>25.5315799694427</v>
      </c>
      <c r="O22" s="5" t="n">
        <v>0.497597068717769</v>
      </c>
      <c r="P22" s="5" t="n">
        <v>8.78512458156785</v>
      </c>
      <c r="Q22" s="3" t="n">
        <v>25.3443428601997</v>
      </c>
      <c r="R22" s="3" t="n">
        <v>24.3763536775089</v>
      </c>
      <c r="S22" s="3" t="n">
        <v>26.2886214278132</v>
      </c>
      <c r="T22" s="5" t="n">
        <v>0.498108025783727</v>
      </c>
      <c r="U22" s="1" t="n">
        <v>1.4</v>
      </c>
      <c r="V22" s="1" t="n">
        <v>66.5</v>
      </c>
      <c r="W22" s="1" t="n">
        <v>27.6</v>
      </c>
      <c r="X22" s="1" t="n">
        <v>42.4</v>
      </c>
      <c r="Y22" s="1" t="n">
        <v>6.2</v>
      </c>
      <c r="Z22" s="1" t="n">
        <v>0.7</v>
      </c>
      <c r="AA22" s="1" t="n">
        <v>63.1</v>
      </c>
      <c r="AB22" s="1" t="n">
        <v>17.1</v>
      </c>
      <c r="AC22" s="1" t="n">
        <v>0.2</v>
      </c>
      <c r="AD22" s="1" t="n">
        <v>30.7</v>
      </c>
      <c r="AE22" s="1" t="n">
        <v>5.7</v>
      </c>
      <c r="AF22" s="1" t="n">
        <v>4.2</v>
      </c>
      <c r="AG22" s="1" t="n">
        <v>112.8</v>
      </c>
      <c r="AH22" s="1" t="n">
        <v>400.7</v>
      </c>
      <c r="AI22" s="1" t="n">
        <v>8.3</v>
      </c>
      <c r="AJ22" s="1" t="n">
        <v>87.7</v>
      </c>
      <c r="AK22" s="1" t="n">
        <v>8.9</v>
      </c>
      <c r="AL22" s="1" t="n">
        <v>0.9</v>
      </c>
      <c r="AM22" s="1" t="n">
        <v>10.1</v>
      </c>
      <c r="AN22" s="1" t="n">
        <v>6.3</v>
      </c>
      <c r="AP22" s="1" t="n">
        <v>4.6</v>
      </c>
      <c r="AQ22" s="1" t="n">
        <v>10.4</v>
      </c>
      <c r="AR22" s="1" t="n">
        <v>868.1</v>
      </c>
      <c r="AS22" s="1" t="n">
        <v>48.2</v>
      </c>
      <c r="AT22" s="1" t="n">
        <v>90</v>
      </c>
      <c r="AU22" s="1" t="n">
        <v>19.9</v>
      </c>
      <c r="AV22" s="1" t="n">
        <v>0.6</v>
      </c>
      <c r="AW22" s="1" t="n">
        <v>10.4</v>
      </c>
      <c r="AX22" s="1" t="n">
        <v>17.2</v>
      </c>
      <c r="AY22" s="1" t="n">
        <v>7.5</v>
      </c>
      <c r="AZ22" s="1" t="n">
        <v>39.6</v>
      </c>
      <c r="BA22" s="1" t="n">
        <v>3.7</v>
      </c>
    </row>
    <row r="23" customFormat="false" ht="14" hidden="false" customHeight="false" outlineLevel="0" collapsed="false">
      <c r="A23" s="1" t="s">
        <v>81</v>
      </c>
      <c r="C23" s="1" t="s">
        <v>79</v>
      </c>
      <c r="D23" s="1" t="s">
        <v>80</v>
      </c>
      <c r="E23" s="1" t="n">
        <v>4102027</v>
      </c>
      <c r="F23" s="1" t="n">
        <v>305684</v>
      </c>
      <c r="G23" s="1" t="n">
        <v>1955</v>
      </c>
      <c r="H23" s="3" t="n">
        <v>9.8199997</v>
      </c>
      <c r="I23" s="1" t="n">
        <v>104</v>
      </c>
      <c r="J23" s="3" t="n">
        <v>48.5400009</v>
      </c>
      <c r="K23" s="4" t="n">
        <v>314.251535609419</v>
      </c>
      <c r="L23" s="5" t="n">
        <v>3.57809331902854</v>
      </c>
      <c r="M23" s="3" t="n">
        <v>85.4246703220871</v>
      </c>
      <c r="N23" s="3" t="n">
        <v>28.233392299186</v>
      </c>
      <c r="O23" s="5" t="n">
        <v>0.536584684363255</v>
      </c>
      <c r="P23" s="5" t="n">
        <v>9.90161696534359</v>
      </c>
      <c r="Q23" s="3" t="n">
        <v>27.2094419323823</v>
      </c>
      <c r="R23" s="3" t="n">
        <v>24.3749650785415</v>
      </c>
      <c r="S23" s="3" t="n">
        <v>24.2335223562633</v>
      </c>
      <c r="T23" s="5" t="n">
        <v>0.606869139098274</v>
      </c>
      <c r="U23" s="1" t="n">
        <v>2.9</v>
      </c>
      <c r="V23" s="1" t="n">
        <v>74.9</v>
      </c>
      <c r="W23" s="1" t="n">
        <v>17.1</v>
      </c>
      <c r="X23" s="1" t="n">
        <v>58.2</v>
      </c>
      <c r="Y23" s="1" t="n">
        <v>6.5</v>
      </c>
      <c r="Z23" s="1" t="n">
        <v>17.5</v>
      </c>
      <c r="AA23" s="1" t="n">
        <v>63.4</v>
      </c>
      <c r="AB23" s="1" t="n">
        <v>19</v>
      </c>
      <c r="AC23" s="1" t="n">
        <v>0.2</v>
      </c>
      <c r="AD23" s="1" t="n">
        <v>27.2</v>
      </c>
      <c r="AE23" s="1" t="n">
        <v>5.7</v>
      </c>
      <c r="AF23" s="1" t="n">
        <v>4</v>
      </c>
      <c r="AG23" s="1" t="n">
        <v>98.1</v>
      </c>
      <c r="AH23" s="1" t="n">
        <v>389</v>
      </c>
      <c r="AI23" s="1" t="n">
        <v>10.8</v>
      </c>
      <c r="AJ23" s="1" t="n">
        <v>105.2</v>
      </c>
      <c r="AK23" s="1" t="n">
        <v>10.3</v>
      </c>
      <c r="AL23" s="1" t="n">
        <v>1.3</v>
      </c>
      <c r="AM23" s="1" t="n">
        <v>9.6</v>
      </c>
      <c r="AN23" s="1" t="n">
        <v>9.9</v>
      </c>
      <c r="AO23" s="1" t="n">
        <v>1.9</v>
      </c>
      <c r="AQ23" s="1" t="n">
        <v>1.6</v>
      </c>
      <c r="AR23" s="1" t="n">
        <v>623.4</v>
      </c>
      <c r="AS23" s="1" t="n">
        <v>39.3</v>
      </c>
      <c r="AT23" s="1" t="n">
        <v>50.6</v>
      </c>
      <c r="AU23" s="1" t="n">
        <v>20.9</v>
      </c>
      <c r="AV23" s="1" t="n">
        <v>2</v>
      </c>
      <c r="AW23" s="1" t="n">
        <v>11.8</v>
      </c>
      <c r="AX23" s="1" t="n">
        <v>17.7</v>
      </c>
      <c r="AY23" s="1" t="n">
        <v>8.9</v>
      </c>
      <c r="AZ23" s="1" t="n">
        <v>14.9</v>
      </c>
      <c r="BA23" s="1" t="n">
        <v>3.8</v>
      </c>
    </row>
    <row r="24" customFormat="false" ht="14" hidden="false" customHeight="false" outlineLevel="0" collapsed="false">
      <c r="A24" s="1" t="s">
        <v>82</v>
      </c>
      <c r="C24" s="1" t="s">
        <v>79</v>
      </c>
      <c r="D24" s="1" t="s">
        <v>80</v>
      </c>
      <c r="E24" s="1" t="n">
        <v>4102027</v>
      </c>
      <c r="F24" s="1" t="n">
        <v>305684</v>
      </c>
      <c r="G24" s="1" t="n">
        <v>1955</v>
      </c>
      <c r="H24" s="3" t="n">
        <v>9.8199997</v>
      </c>
      <c r="I24" s="1" t="n">
        <v>104</v>
      </c>
      <c r="J24" s="3" t="n">
        <v>48.5400009</v>
      </c>
      <c r="K24" s="4" t="n">
        <v>345.640007482277</v>
      </c>
      <c r="L24" s="5" t="n">
        <v>0.357565598247371</v>
      </c>
      <c r="M24" s="3" t="n">
        <v>76.868954035308</v>
      </c>
      <c r="N24" s="3" t="n">
        <v>2.03753110081403</v>
      </c>
      <c r="O24" s="5" t="n">
        <v>0.0930996019928328</v>
      </c>
      <c r="P24" s="5" t="n">
        <v>0.539638638824113</v>
      </c>
      <c r="Q24" s="3" t="n">
        <v>5.74852731611983</v>
      </c>
      <c r="R24" s="3" t="n">
        <v>17.1190990421749</v>
      </c>
      <c r="S24" s="3" t="n">
        <v>64.7413578694268</v>
      </c>
      <c r="T24" s="5" t="n">
        <v>0.585771269038394</v>
      </c>
      <c r="U24" s="1" t="n">
        <v>1</v>
      </c>
      <c r="V24" s="1" t="n">
        <v>8</v>
      </c>
      <c r="W24" s="1" t="n">
        <v>4.4</v>
      </c>
      <c r="X24" s="1" t="n">
        <v>41.2</v>
      </c>
      <c r="Y24" s="1" t="n">
        <v>3.8</v>
      </c>
      <c r="Z24" s="1" t="n">
        <v>10.2</v>
      </c>
      <c r="AA24" s="1" t="n">
        <v>2.8</v>
      </c>
      <c r="AB24" s="1" t="n">
        <v>15.1</v>
      </c>
      <c r="AC24" s="1" t="n">
        <v>0.6</v>
      </c>
      <c r="AD24" s="1" t="n">
        <v>25.6</v>
      </c>
      <c r="AE24" s="1" t="n">
        <v>3.3</v>
      </c>
      <c r="AF24" s="1" t="n">
        <v>3.4</v>
      </c>
      <c r="AG24" s="1" t="n">
        <v>154.4</v>
      </c>
      <c r="AH24" s="1" t="n">
        <v>116</v>
      </c>
      <c r="AI24" s="1" t="n">
        <v>4.6</v>
      </c>
      <c r="AJ24" s="1" t="n">
        <v>27.6</v>
      </c>
      <c r="AK24" s="1" t="n">
        <v>2.7</v>
      </c>
      <c r="AL24" s="1" t="n">
        <v>0.4</v>
      </c>
      <c r="AM24" s="1" t="n">
        <v>4.6</v>
      </c>
      <c r="AN24" s="1" t="n">
        <v>2.8</v>
      </c>
      <c r="AP24" s="1" t="n">
        <v>3.8</v>
      </c>
      <c r="AR24" s="1" t="n">
        <v>281</v>
      </c>
      <c r="AT24" s="1" t="n">
        <v>17.1</v>
      </c>
      <c r="AU24" s="1" t="n">
        <v>8.6</v>
      </c>
      <c r="AW24" s="1" t="n">
        <v>10.5</v>
      </c>
      <c r="AX24" s="1" t="n">
        <v>42.3</v>
      </c>
      <c r="AY24" s="1" t="n">
        <v>6.3</v>
      </c>
      <c r="AZ24" s="1" t="n">
        <v>7</v>
      </c>
      <c r="BA24" s="1" t="n">
        <v>4</v>
      </c>
    </row>
    <row r="25" customFormat="false" ht="14" hidden="false" customHeight="false" outlineLevel="0" collapsed="false">
      <c r="A25" s="1" t="s">
        <v>83</v>
      </c>
      <c r="C25" s="1" t="s">
        <v>79</v>
      </c>
      <c r="D25" s="1" t="s">
        <v>80</v>
      </c>
      <c r="E25" s="1" t="n">
        <v>4101673</v>
      </c>
      <c r="F25" s="1" t="n">
        <v>304843</v>
      </c>
      <c r="G25" s="1" t="n">
        <v>1743</v>
      </c>
      <c r="H25" s="3" t="n">
        <v>10.3549995</v>
      </c>
      <c r="I25" s="1" t="n">
        <v>104</v>
      </c>
      <c r="J25" s="3" t="n">
        <v>64.8399963</v>
      </c>
      <c r="K25" s="4" t="n">
        <v>307.811707475121</v>
      </c>
      <c r="L25" s="5" t="n">
        <v>4.28559446469705</v>
      </c>
      <c r="M25" s="3" t="n">
        <v>88.3817021373088</v>
      </c>
      <c r="N25" s="3" t="n">
        <v>30.0537466357545</v>
      </c>
      <c r="O25" s="5" t="n">
        <v>0.573022927462634</v>
      </c>
      <c r="P25" s="5" t="n">
        <v>10.6807605465641</v>
      </c>
      <c r="Q25" s="3" t="n">
        <v>29.266591671612</v>
      </c>
      <c r="R25" s="3" t="n">
        <v>25.8639829415941</v>
      </c>
      <c r="S25" s="3" t="n">
        <v>22.6519740106157</v>
      </c>
      <c r="T25" s="5" t="n">
        <v>0.590215914230363</v>
      </c>
      <c r="U25" s="1" t="n">
        <v>1.4</v>
      </c>
      <c r="V25" s="1" t="n">
        <v>75.7</v>
      </c>
      <c r="W25" s="1" t="n">
        <v>16.7</v>
      </c>
      <c r="X25" s="1" t="n">
        <v>50.8</v>
      </c>
      <c r="Y25" s="1" t="n">
        <v>5.4</v>
      </c>
      <c r="Z25" s="1" t="n">
        <v>0.4</v>
      </c>
      <c r="AA25" s="1" t="n">
        <v>70.5</v>
      </c>
      <c r="AB25" s="1" t="n">
        <v>20</v>
      </c>
      <c r="AC25" s="1" t="n">
        <v>0.3</v>
      </c>
      <c r="AD25" s="1" t="n">
        <v>28.1</v>
      </c>
      <c r="AE25" s="1" t="n">
        <v>5.5</v>
      </c>
      <c r="AF25" s="1" t="n">
        <v>4</v>
      </c>
      <c r="AG25" s="1" t="n">
        <v>98.5</v>
      </c>
      <c r="AH25" s="1" t="n">
        <v>413</v>
      </c>
      <c r="AI25" s="1" t="n">
        <v>12.1</v>
      </c>
      <c r="AJ25" s="1" t="n">
        <v>116.9</v>
      </c>
      <c r="AK25" s="1" t="n">
        <v>10.5</v>
      </c>
      <c r="AL25" s="1" t="n">
        <v>0.6</v>
      </c>
      <c r="AM25" s="1" t="n">
        <v>11.6</v>
      </c>
      <c r="AN25" s="1" t="n">
        <v>9.2</v>
      </c>
      <c r="AP25" s="1" t="n">
        <v>3.6</v>
      </c>
      <c r="AQ25" s="1" t="n">
        <v>14.5</v>
      </c>
      <c r="AR25" s="1" t="n">
        <v>590.7</v>
      </c>
      <c r="AS25" s="1" t="n">
        <v>41.8</v>
      </c>
      <c r="AT25" s="1" t="n">
        <v>86.6</v>
      </c>
      <c r="AU25" s="1" t="n">
        <v>31.6</v>
      </c>
      <c r="AV25" s="1" t="n">
        <v>2.4</v>
      </c>
      <c r="AW25" s="1" t="n">
        <v>9.7</v>
      </c>
      <c r="AX25" s="1" t="n">
        <v>20.2</v>
      </c>
      <c r="AY25" s="1" t="n">
        <v>8.9</v>
      </c>
      <c r="AZ25" s="1" t="n">
        <v>22.2</v>
      </c>
      <c r="BA25" s="1" t="n">
        <v>3.1</v>
      </c>
    </row>
    <row r="26" customFormat="false" ht="14" hidden="false" customHeight="false" outlineLevel="0" collapsed="false">
      <c r="A26" s="1" t="s">
        <v>84</v>
      </c>
      <c r="C26" s="1" t="s">
        <v>79</v>
      </c>
      <c r="D26" s="1" t="s">
        <v>80</v>
      </c>
      <c r="E26" s="1" t="n">
        <v>4101738</v>
      </c>
      <c r="F26" s="1" t="n">
        <v>304895</v>
      </c>
      <c r="G26" s="1" t="n">
        <v>1785</v>
      </c>
      <c r="H26" s="3" t="n">
        <v>10.3549995</v>
      </c>
      <c r="I26" s="1" t="n">
        <v>104</v>
      </c>
      <c r="J26" s="3" t="n">
        <v>56.9000015</v>
      </c>
      <c r="K26" s="4" t="n">
        <v>315.679177954901</v>
      </c>
      <c r="L26" s="5" t="n">
        <v>3.64661158903355</v>
      </c>
      <c r="M26" s="3" t="n">
        <v>87.0952821890938</v>
      </c>
      <c r="N26" s="3" t="n">
        <v>26.9172053899812</v>
      </c>
      <c r="O26" s="5" t="n">
        <v>0.523565474626344</v>
      </c>
      <c r="P26" s="5" t="n">
        <v>9.31957465465145</v>
      </c>
      <c r="Q26" s="3" t="n">
        <v>26.9706324564907</v>
      </c>
      <c r="R26" s="3" t="n">
        <v>24.1692349202969</v>
      </c>
      <c r="S26" s="3" t="n">
        <v>22.0698471505308</v>
      </c>
      <c r="T26" s="5" t="n">
        <v>0.508421576998943</v>
      </c>
      <c r="U26" s="1" t="n">
        <v>1.3</v>
      </c>
      <c r="V26" s="1" t="n">
        <v>67.5</v>
      </c>
      <c r="W26" s="1" t="n">
        <v>14.7</v>
      </c>
      <c r="X26" s="1" t="n">
        <v>54.1</v>
      </c>
      <c r="Y26" s="1" t="n">
        <v>5.4</v>
      </c>
      <c r="Z26" s="1" t="n">
        <v>1.7</v>
      </c>
      <c r="AA26" s="1" t="n">
        <v>60.9</v>
      </c>
      <c r="AB26" s="1" t="n">
        <v>18.5</v>
      </c>
      <c r="AC26" s="1" t="n">
        <v>0.4</v>
      </c>
      <c r="AD26" s="1" t="n">
        <v>28.1</v>
      </c>
      <c r="AE26" s="1" t="n">
        <v>5.2</v>
      </c>
      <c r="AF26" s="1" t="n">
        <v>2.8</v>
      </c>
      <c r="AG26" s="1" t="n">
        <v>85</v>
      </c>
      <c r="AH26" s="1" t="n">
        <v>378.2</v>
      </c>
      <c r="AI26" s="1" t="n">
        <v>10.9</v>
      </c>
      <c r="AJ26" s="1" t="n">
        <v>112.3</v>
      </c>
      <c r="AK26" s="1" t="n">
        <v>9.7</v>
      </c>
      <c r="AL26" s="1" t="n">
        <v>0.6</v>
      </c>
      <c r="AM26" s="1" t="n">
        <v>5.9</v>
      </c>
      <c r="AN26" s="1" t="n">
        <v>4.6</v>
      </c>
      <c r="AQ26" s="1" t="n">
        <v>4.7</v>
      </c>
      <c r="AR26" s="1" t="n">
        <v>607.1</v>
      </c>
      <c r="AS26" s="1" t="n">
        <v>61.9</v>
      </c>
      <c r="AT26" s="1" t="n">
        <v>93</v>
      </c>
      <c r="AU26" s="1" t="n">
        <v>32.6</v>
      </c>
      <c r="AW26" s="1" t="n">
        <v>9.8</v>
      </c>
      <c r="AX26" s="1" t="n">
        <v>18.2</v>
      </c>
      <c r="AY26" s="1" t="n">
        <v>8.1</v>
      </c>
      <c r="AZ26" s="1" t="n">
        <v>29.4</v>
      </c>
      <c r="BA26" s="1" t="n">
        <v>1</v>
      </c>
    </row>
    <row r="27" customFormat="false" ht="14" hidden="false" customHeight="false" outlineLevel="0" collapsed="false">
      <c r="A27" s="1" t="s">
        <v>85</v>
      </c>
      <c r="C27" s="1" t="s">
        <v>79</v>
      </c>
      <c r="D27" s="1" t="s">
        <v>80</v>
      </c>
      <c r="E27" s="1" t="n">
        <v>4101539</v>
      </c>
      <c r="F27" s="1" t="n">
        <v>304202</v>
      </c>
      <c r="G27" s="1" t="n">
        <v>1536</v>
      </c>
      <c r="H27" s="3" t="n">
        <v>11.6300001</v>
      </c>
      <c r="I27" s="1" t="n">
        <v>103</v>
      </c>
      <c r="J27" s="3" t="n">
        <v>82.8700027</v>
      </c>
      <c r="K27" s="4" t="n">
        <v>239.782928028457</v>
      </c>
      <c r="L27" s="5" t="n">
        <v>6.7586921887331</v>
      </c>
      <c r="M27" s="3" t="n">
        <v>103.141745151432</v>
      </c>
      <c r="N27" s="3" t="n">
        <v>59.8489605090169</v>
      </c>
      <c r="O27" s="5" t="n">
        <v>1.08486076975789</v>
      </c>
      <c r="P27" s="5" t="n">
        <v>39.8441786521955</v>
      </c>
      <c r="Q27" s="3" t="n">
        <v>65.5964356455064</v>
      </c>
      <c r="R27" s="3" t="n">
        <v>12.7299378579219</v>
      </c>
      <c r="S27" s="3" t="n">
        <v>13.2865122254777</v>
      </c>
      <c r="T27" s="5" t="n">
        <v>0.582806484748151</v>
      </c>
      <c r="U27" s="1" t="n">
        <v>9.6</v>
      </c>
      <c r="V27" s="1" t="n">
        <v>200.8</v>
      </c>
      <c r="W27" s="1" t="n">
        <v>39.1</v>
      </c>
      <c r="X27" s="1" t="n">
        <v>49.2</v>
      </c>
      <c r="Y27" s="1" t="n">
        <v>30.5</v>
      </c>
      <c r="Z27" s="1" t="n">
        <v>11.2</v>
      </c>
      <c r="AA27" s="1" t="n">
        <v>90.1</v>
      </c>
      <c r="AB27" s="1" t="n">
        <v>20.3</v>
      </c>
      <c r="AD27" s="1" t="n">
        <v>26.8</v>
      </c>
      <c r="AE27" s="1" t="n">
        <v>6.4</v>
      </c>
      <c r="AF27" s="1" t="n">
        <v>4.3</v>
      </c>
      <c r="AG27" s="1" t="n">
        <v>64.3</v>
      </c>
      <c r="AH27" s="1" t="n">
        <v>541.4</v>
      </c>
      <c r="AI27" s="1" t="n">
        <v>12.1</v>
      </c>
      <c r="AJ27" s="1" t="n">
        <v>56.6</v>
      </c>
      <c r="AK27" s="1" t="n">
        <v>4.6</v>
      </c>
      <c r="AL27" s="1" t="n">
        <v>0.8</v>
      </c>
      <c r="AM27" s="1" t="n">
        <v>15.2</v>
      </c>
      <c r="AN27" s="1" t="n">
        <v>6.9</v>
      </c>
      <c r="AP27" s="1" t="n">
        <v>3.4</v>
      </c>
      <c r="AQ27" s="1" t="n">
        <v>11.3</v>
      </c>
      <c r="AR27" s="1" t="n">
        <v>328.1</v>
      </c>
      <c r="AT27" s="1" t="n">
        <v>23.7</v>
      </c>
      <c r="AU27" s="1" t="n">
        <v>16</v>
      </c>
      <c r="AV27" s="1" t="n">
        <v>2.5</v>
      </c>
      <c r="AW27" s="1" t="n">
        <v>8.6</v>
      </c>
      <c r="AX27" s="1" t="n">
        <v>5.6</v>
      </c>
      <c r="AY27" s="1" t="n">
        <v>11.7</v>
      </c>
      <c r="AZ27" s="1" t="n">
        <v>3.7</v>
      </c>
    </row>
    <row r="28" customFormat="false" ht="14" hidden="false" customHeight="false" outlineLevel="0" collapsed="false">
      <c r="A28" s="1" t="s">
        <v>86</v>
      </c>
      <c r="C28" s="1" t="s">
        <v>79</v>
      </c>
      <c r="D28" s="1" t="s">
        <v>80</v>
      </c>
      <c r="E28" s="1" t="n">
        <v>4101550</v>
      </c>
      <c r="F28" s="1" t="n">
        <v>304403</v>
      </c>
      <c r="G28" s="1" t="n">
        <v>1573</v>
      </c>
      <c r="H28" s="3" t="n">
        <v>11.6300001</v>
      </c>
      <c r="I28" s="1" t="n">
        <v>103</v>
      </c>
      <c r="J28" s="3" t="n">
        <v>82.4700012</v>
      </c>
      <c r="K28" s="4" t="n">
        <v>309.403074458812</v>
      </c>
      <c r="L28" s="5" t="n">
        <v>3.94036072368553</v>
      </c>
      <c r="M28" s="3" t="n">
        <v>88.0538702636328</v>
      </c>
      <c r="N28" s="3" t="n">
        <v>30.3939730852223</v>
      </c>
      <c r="O28" s="5" t="n">
        <v>0.607990453509309</v>
      </c>
      <c r="P28" s="5" t="n">
        <v>10.4563064552716</v>
      </c>
      <c r="Q28" s="3" t="n">
        <v>28.5658727028531</v>
      </c>
      <c r="R28" s="3" t="n">
        <v>23.9863239876734</v>
      </c>
      <c r="S28" s="3" t="n">
        <v>22.7606238619958</v>
      </c>
      <c r="T28" s="5" t="n">
        <v>0.983770233286369</v>
      </c>
      <c r="U28" s="1" t="n">
        <v>2.7</v>
      </c>
      <c r="V28" s="1" t="n">
        <v>75.1</v>
      </c>
      <c r="W28" s="1" t="n">
        <v>13.4</v>
      </c>
      <c r="X28" s="1" t="n">
        <v>43.8</v>
      </c>
      <c r="Y28" s="1" t="n">
        <v>6.6</v>
      </c>
      <c r="Z28" s="1" t="n">
        <v>1.1</v>
      </c>
      <c r="AA28" s="1" t="n">
        <v>72.3</v>
      </c>
      <c r="AB28" s="1" t="n">
        <v>19.1</v>
      </c>
      <c r="AD28" s="1" t="n">
        <v>29.6</v>
      </c>
      <c r="AE28" s="1" t="n">
        <v>5.1</v>
      </c>
      <c r="AF28" s="1" t="n">
        <v>3.2</v>
      </c>
      <c r="AG28" s="1" t="n">
        <v>92.6</v>
      </c>
      <c r="AH28" s="1" t="n">
        <v>419.3</v>
      </c>
      <c r="AI28" s="1" t="n">
        <v>9</v>
      </c>
      <c r="AJ28" s="1" t="n">
        <v>120.4</v>
      </c>
      <c r="AK28" s="1" t="n">
        <v>10.3</v>
      </c>
      <c r="AL28" s="1" t="n">
        <v>1.1</v>
      </c>
      <c r="AM28" s="1" t="n">
        <v>5</v>
      </c>
      <c r="AN28" s="1" t="n">
        <v>9.8</v>
      </c>
      <c r="AQ28" s="1" t="n">
        <v>6.3</v>
      </c>
      <c r="AR28" s="1" t="n">
        <v>685.1</v>
      </c>
      <c r="AS28" s="1" t="n">
        <v>21.9</v>
      </c>
      <c r="AT28" s="1" t="n">
        <v>31.1</v>
      </c>
      <c r="AU28" s="1" t="n">
        <v>14.1</v>
      </c>
      <c r="AV28" s="1" t="n">
        <v>3.1</v>
      </c>
      <c r="AW28" s="1" t="n">
        <v>8.8</v>
      </c>
      <c r="AX28" s="1" t="n">
        <v>14.4</v>
      </c>
      <c r="AY28" s="1" t="n">
        <v>8.3</v>
      </c>
      <c r="AZ28" s="1" t="n">
        <v>16.5</v>
      </c>
    </row>
    <row r="29" customFormat="false" ht="14" hidden="false" customHeight="false" outlineLevel="0" collapsed="false">
      <c r="A29" s="1" t="s">
        <v>87</v>
      </c>
      <c r="C29" s="1" t="s">
        <v>79</v>
      </c>
      <c r="D29" s="1" t="s">
        <v>80</v>
      </c>
      <c r="E29" s="1" t="n">
        <v>4101536</v>
      </c>
      <c r="F29" s="1" t="n">
        <v>304513</v>
      </c>
      <c r="G29" s="1" t="n">
        <v>1589</v>
      </c>
      <c r="H29" s="3" t="n">
        <v>11.6300001</v>
      </c>
      <c r="I29" s="1" t="n">
        <v>103</v>
      </c>
      <c r="J29" s="3" t="n">
        <v>81.7600021</v>
      </c>
      <c r="K29" s="4" t="n">
        <v>309.407721065568</v>
      </c>
      <c r="L29" s="5" t="n">
        <v>4.41426063605408</v>
      </c>
      <c r="M29" s="3" t="n">
        <v>86.3421596747744</v>
      </c>
      <c r="N29" s="3" t="n">
        <v>31.625779702129</v>
      </c>
      <c r="O29" s="5" t="n">
        <v>0.669380825364916</v>
      </c>
      <c r="P29" s="5" t="n">
        <v>10.9677602694617</v>
      </c>
      <c r="Q29" s="3" t="n">
        <v>30.0660382292439</v>
      </c>
      <c r="R29" s="3" t="n">
        <v>24.336755535334</v>
      </c>
      <c r="S29" s="3" t="n">
        <v>21.0202008433121</v>
      </c>
      <c r="T29" s="5" t="n">
        <v>0.758803925325819</v>
      </c>
      <c r="U29" s="1" t="n">
        <v>3.4</v>
      </c>
      <c r="V29" s="1" t="n">
        <v>78.1</v>
      </c>
      <c r="W29" s="1" t="n">
        <v>13.8</v>
      </c>
      <c r="X29" s="1" t="n">
        <v>33.3</v>
      </c>
      <c r="Y29" s="1" t="n">
        <v>6</v>
      </c>
      <c r="Z29" s="1" t="n">
        <v>1.8</v>
      </c>
      <c r="AA29" s="1" t="n">
        <v>77</v>
      </c>
      <c r="AB29" s="1" t="n">
        <v>18.4</v>
      </c>
      <c r="AD29" s="1" t="n">
        <v>30.7</v>
      </c>
      <c r="AE29" s="1" t="n">
        <v>5.1</v>
      </c>
      <c r="AF29" s="1" t="n">
        <v>3.9</v>
      </c>
      <c r="AG29" s="1" t="n">
        <v>87.3</v>
      </c>
      <c r="AH29" s="1" t="n">
        <v>410.4</v>
      </c>
      <c r="AI29" s="1" t="n">
        <v>11.8</v>
      </c>
      <c r="AJ29" s="1" t="n">
        <v>114</v>
      </c>
      <c r="AK29" s="1" t="n">
        <v>11.1</v>
      </c>
      <c r="AL29" s="1" t="n">
        <v>0.3</v>
      </c>
      <c r="AM29" s="1" t="n">
        <v>13.2</v>
      </c>
      <c r="AN29" s="1" t="n">
        <v>13.4</v>
      </c>
      <c r="AO29" s="1" t="n">
        <v>1.4</v>
      </c>
      <c r="AP29" s="1" t="n">
        <v>1.2</v>
      </c>
      <c r="AQ29" s="1" t="n">
        <v>6</v>
      </c>
      <c r="AR29" s="1" t="n">
        <v>524.9</v>
      </c>
      <c r="AS29" s="1" t="n">
        <v>21.4</v>
      </c>
      <c r="AT29" s="1" t="n">
        <v>60.9</v>
      </c>
      <c r="AU29" s="1" t="n">
        <v>26.7</v>
      </c>
      <c r="AV29" s="1" t="n">
        <v>1.3</v>
      </c>
      <c r="AW29" s="1" t="n">
        <v>11.6</v>
      </c>
      <c r="AX29" s="1" t="n">
        <v>15.9</v>
      </c>
      <c r="AY29" s="1" t="n">
        <v>9.4</v>
      </c>
      <c r="AZ29" s="1" t="n">
        <v>22.5</v>
      </c>
      <c r="BA29" s="1" t="n">
        <v>3.6</v>
      </c>
    </row>
    <row r="30" customFormat="false" ht="14" hidden="false" customHeight="false" outlineLevel="0" collapsed="false">
      <c r="A30" s="1" t="s">
        <v>88</v>
      </c>
      <c r="C30" s="1" t="s">
        <v>79</v>
      </c>
      <c r="D30" s="1" t="s">
        <v>80</v>
      </c>
      <c r="E30" s="1" t="n">
        <v>4101557</v>
      </c>
      <c r="F30" s="1" t="n">
        <v>304721</v>
      </c>
      <c r="G30" s="1" t="n">
        <v>1661</v>
      </c>
      <c r="H30" s="3" t="n">
        <v>10.3549995</v>
      </c>
      <c r="I30" s="1" t="n">
        <v>104</v>
      </c>
      <c r="J30" s="3" t="n">
        <v>77.3300018</v>
      </c>
      <c r="K30" s="4" t="n">
        <v>309.326453596272</v>
      </c>
      <c r="L30" s="5" t="n">
        <v>4.19918419153731</v>
      </c>
      <c r="M30" s="3" t="n">
        <v>86.0307486610436</v>
      </c>
      <c r="N30" s="3" t="n">
        <v>31.7557091141515</v>
      </c>
      <c r="O30" s="5" t="n">
        <v>0.604680583821344</v>
      </c>
      <c r="P30" s="5" t="n">
        <v>11.2162932619697</v>
      </c>
      <c r="Q30" s="3" t="n">
        <v>27.7557728554922</v>
      </c>
      <c r="R30" s="3" t="n">
        <v>23.0350664090029</v>
      </c>
      <c r="S30" s="3" t="n">
        <v>25.7601433373673</v>
      </c>
      <c r="T30" s="5" t="n">
        <v>0.632418768016907</v>
      </c>
      <c r="U30" s="1" t="n">
        <v>1.3</v>
      </c>
      <c r="V30" s="1" t="n">
        <v>77.7</v>
      </c>
      <c r="W30" s="1" t="n">
        <v>16.2</v>
      </c>
      <c r="X30" s="1" t="n">
        <v>51.4</v>
      </c>
      <c r="Y30" s="1" t="n">
        <v>6.6</v>
      </c>
      <c r="Z30" s="1" t="n">
        <v>0</v>
      </c>
      <c r="AA30" s="1" t="n">
        <v>69</v>
      </c>
      <c r="AB30" s="1" t="n">
        <v>18.2</v>
      </c>
      <c r="AC30" s="1" t="n">
        <v>1</v>
      </c>
      <c r="AD30" s="1" t="n">
        <v>27.2</v>
      </c>
      <c r="AE30" s="1" t="n">
        <v>5.1</v>
      </c>
      <c r="AF30" s="1" t="n">
        <v>4.2</v>
      </c>
      <c r="AG30" s="1" t="n">
        <v>97.8</v>
      </c>
      <c r="AH30" s="1" t="n">
        <v>403.9</v>
      </c>
      <c r="AI30" s="1" t="n">
        <v>12.6</v>
      </c>
      <c r="AJ30" s="1" t="n">
        <v>122.8</v>
      </c>
      <c r="AK30" s="1" t="n">
        <v>11.4</v>
      </c>
      <c r="AL30" s="1" t="n">
        <v>0.9</v>
      </c>
      <c r="AM30" s="1" t="n">
        <v>10.4</v>
      </c>
      <c r="AN30" s="1" t="n">
        <v>9</v>
      </c>
      <c r="AO30" s="1" t="n">
        <v>2.5</v>
      </c>
      <c r="AP30" s="1" t="n">
        <v>0.5</v>
      </c>
      <c r="AQ30" s="1" t="n">
        <v>1.5</v>
      </c>
      <c r="AR30" s="1" t="n">
        <v>831.3</v>
      </c>
      <c r="AS30" s="1" t="n">
        <v>15.9</v>
      </c>
      <c r="AT30" s="1" t="n">
        <v>28.8</v>
      </c>
      <c r="AU30" s="1" t="n">
        <v>12.4</v>
      </c>
      <c r="AV30" s="1" t="n">
        <v>4.2</v>
      </c>
      <c r="AW30" s="1" t="n">
        <v>9.8</v>
      </c>
      <c r="AX30" s="1" t="n">
        <v>15.9</v>
      </c>
      <c r="AY30" s="1" t="n">
        <v>7.3</v>
      </c>
      <c r="AZ30" s="1" t="n">
        <v>8.2</v>
      </c>
      <c r="BA30" s="1" t="n">
        <v>1.3</v>
      </c>
    </row>
    <row r="31" customFormat="false" ht="14" hidden="false" customHeight="false" outlineLevel="0" collapsed="false">
      <c r="A31" s="1" t="s">
        <v>89</v>
      </c>
      <c r="C31" s="1" t="s">
        <v>79</v>
      </c>
      <c r="D31" s="1" t="s">
        <v>80</v>
      </c>
      <c r="E31" s="1" t="n">
        <v>4101647</v>
      </c>
      <c r="F31" s="1" t="n">
        <v>304749</v>
      </c>
      <c r="G31" s="1" t="n">
        <v>1692</v>
      </c>
      <c r="H31" s="3" t="n">
        <v>10.3549995</v>
      </c>
      <c r="I31" s="1" t="n">
        <v>104</v>
      </c>
      <c r="J31" s="3" t="n">
        <v>70.6699982</v>
      </c>
      <c r="K31" s="4" t="n">
        <v>321.673054783991</v>
      </c>
      <c r="L31" s="5" t="n">
        <v>3.72022229384076</v>
      </c>
      <c r="M31" s="3" t="n">
        <v>80.5305417187132</v>
      </c>
      <c r="N31" s="3" t="n">
        <v>26.7177661241077</v>
      </c>
      <c r="O31" s="5" t="n">
        <v>0.547130225522245</v>
      </c>
      <c r="P31" s="5" t="n">
        <v>9.10747168372612</v>
      </c>
      <c r="Q31" s="3" t="n">
        <v>25.3790942499287</v>
      </c>
      <c r="R31" s="3" t="n">
        <v>22.4138646651823</v>
      </c>
      <c r="S31" s="3" t="n">
        <v>25.9112901569002</v>
      </c>
      <c r="T31" s="5" t="n">
        <v>0.532141291511096</v>
      </c>
      <c r="U31" s="1" t="n">
        <v>3.8</v>
      </c>
      <c r="V31" s="1" t="n">
        <v>65.2</v>
      </c>
      <c r="W31" s="1" t="n">
        <v>16.1</v>
      </c>
      <c r="X31" s="1" t="n">
        <v>45.9</v>
      </c>
      <c r="Y31" s="1" t="n">
        <v>6.1</v>
      </c>
      <c r="Z31" s="1" t="n">
        <v>1.2</v>
      </c>
      <c r="AA31" s="1" t="n">
        <v>62.7</v>
      </c>
      <c r="AB31" s="1" t="n">
        <v>17.3</v>
      </c>
      <c r="AC31" s="1" t="n">
        <v>0</v>
      </c>
      <c r="AD31" s="1" t="n">
        <v>29.8</v>
      </c>
      <c r="AE31" s="1" t="n">
        <v>5.3</v>
      </c>
      <c r="AF31" s="1" t="n">
        <v>3.9</v>
      </c>
      <c r="AG31" s="1" t="n">
        <v>101</v>
      </c>
      <c r="AH31" s="1" t="n">
        <v>372.9</v>
      </c>
      <c r="AI31" s="1" t="n">
        <v>11.9</v>
      </c>
      <c r="AJ31" s="1" t="n">
        <v>95.4</v>
      </c>
      <c r="AK31" s="1" t="n">
        <v>10.9</v>
      </c>
      <c r="AL31" s="1" t="n">
        <v>1</v>
      </c>
      <c r="AM31" s="1" t="n">
        <v>10.1</v>
      </c>
      <c r="AN31" s="1" t="n">
        <v>7.3</v>
      </c>
      <c r="AQ31" s="1" t="n">
        <v>2.9</v>
      </c>
      <c r="AR31" s="1" t="n">
        <v>594.7</v>
      </c>
      <c r="AS31" s="1" t="n">
        <v>27.2</v>
      </c>
      <c r="AT31" s="1" t="n">
        <v>61.5</v>
      </c>
      <c r="AU31" s="1" t="n">
        <v>20.4</v>
      </c>
      <c r="AV31" s="1" t="n">
        <v>0.5</v>
      </c>
      <c r="AW31" s="1" t="n">
        <v>10.4</v>
      </c>
      <c r="AX31" s="1" t="n">
        <v>16.2</v>
      </c>
      <c r="AY31" s="1" t="n">
        <v>9.3</v>
      </c>
      <c r="AZ31" s="1" t="n">
        <v>24</v>
      </c>
    </row>
    <row r="32" customFormat="false" ht="14" hidden="false" customHeight="false" outlineLevel="0" collapsed="false">
      <c r="A32" s="1" t="s">
        <v>90</v>
      </c>
      <c r="C32" s="1" t="s">
        <v>79</v>
      </c>
      <c r="D32" s="1" t="s">
        <v>80</v>
      </c>
      <c r="E32" s="1" t="n">
        <v>4101738</v>
      </c>
      <c r="F32" s="1" t="n">
        <v>304781</v>
      </c>
      <c r="G32" s="1" t="n">
        <v>1741</v>
      </c>
      <c r="H32" s="3" t="n">
        <v>10.3549995</v>
      </c>
      <c r="I32" s="1" t="n">
        <v>104</v>
      </c>
      <c r="J32" s="3" t="n">
        <v>68.2399979</v>
      </c>
      <c r="K32" s="4" t="n">
        <v>316.446634245632</v>
      </c>
      <c r="L32" s="5" t="n">
        <v>3.38041874902354</v>
      </c>
      <c r="M32" s="3" t="n">
        <v>85.720820012554</v>
      </c>
      <c r="N32" s="3" t="n">
        <v>25.2384410501565</v>
      </c>
      <c r="O32" s="5" t="n">
        <v>0.524861517918014</v>
      </c>
      <c r="P32" s="5" t="n">
        <v>8.51192010520962</v>
      </c>
      <c r="Q32" s="3" t="n">
        <v>26.9303892920114</v>
      </c>
      <c r="R32" s="3" t="n">
        <v>24.6363385294934</v>
      </c>
      <c r="S32" s="3" t="n">
        <v>25.7787484622081</v>
      </c>
      <c r="T32" s="5" t="n">
        <v>0.509680172314195</v>
      </c>
      <c r="U32" s="1" t="n">
        <v>0.4</v>
      </c>
      <c r="V32" s="1" t="n">
        <v>60.6</v>
      </c>
      <c r="W32" s="1" t="n">
        <v>15.1</v>
      </c>
      <c r="X32" s="1" t="n">
        <v>43.4</v>
      </c>
      <c r="Y32" s="1" t="n">
        <v>5</v>
      </c>
      <c r="Z32" s="1" t="n">
        <v>12.7</v>
      </c>
      <c r="AA32" s="1" t="n">
        <v>59.8</v>
      </c>
      <c r="AB32" s="1" t="n">
        <v>18.2</v>
      </c>
      <c r="AC32" s="1" t="n">
        <v>0.1</v>
      </c>
      <c r="AD32" s="1" t="n">
        <v>24.2</v>
      </c>
      <c r="AE32" s="1" t="n">
        <v>5.9</v>
      </c>
      <c r="AF32" s="1" t="n">
        <v>3.8</v>
      </c>
      <c r="AG32" s="1" t="n">
        <v>103.9</v>
      </c>
      <c r="AH32" s="1" t="n">
        <v>399.7</v>
      </c>
      <c r="AI32" s="1" t="n">
        <v>9.1</v>
      </c>
      <c r="AJ32" s="1" t="n">
        <v>94</v>
      </c>
      <c r="AK32" s="1" t="n">
        <v>9</v>
      </c>
      <c r="AL32" s="1" t="n">
        <v>0.5</v>
      </c>
      <c r="AM32" s="1" t="n">
        <v>7.9</v>
      </c>
      <c r="AN32" s="1" t="n">
        <v>10.7</v>
      </c>
      <c r="AO32" s="1" t="n">
        <v>0</v>
      </c>
      <c r="AP32" s="1" t="n">
        <v>4.4</v>
      </c>
      <c r="AQ32" s="1" t="n">
        <v>9.2</v>
      </c>
      <c r="AR32" s="1" t="n">
        <v>688.5</v>
      </c>
      <c r="AS32" s="1" t="n">
        <v>22.7</v>
      </c>
      <c r="AT32" s="1" t="n">
        <v>41.1</v>
      </c>
      <c r="AU32" s="1" t="n">
        <v>20.3</v>
      </c>
      <c r="AW32" s="1" t="n">
        <v>10.5</v>
      </c>
      <c r="AX32" s="1" t="n">
        <v>19.3</v>
      </c>
      <c r="AY32" s="1" t="n">
        <v>9.2</v>
      </c>
      <c r="AZ32" s="1" t="n">
        <v>19.8</v>
      </c>
      <c r="BA32" s="1" t="n">
        <v>4.8</v>
      </c>
    </row>
    <row r="33" customFormat="false" ht="14" hidden="false" customHeight="false" outlineLevel="0" collapsed="false">
      <c r="A33" s="1" t="s">
        <v>91</v>
      </c>
      <c r="C33" s="1" t="s">
        <v>79</v>
      </c>
      <c r="D33" s="1" t="s">
        <v>80</v>
      </c>
      <c r="E33" s="1" t="n">
        <v>4101755</v>
      </c>
      <c r="F33" s="1" t="n">
        <v>304706</v>
      </c>
      <c r="G33" s="1" t="n">
        <v>1725</v>
      </c>
      <c r="H33" s="3" t="n">
        <v>10.3549995</v>
      </c>
      <c r="I33" s="1" t="n">
        <v>104</v>
      </c>
      <c r="J33" s="3" t="n">
        <v>69.8799973</v>
      </c>
      <c r="K33" s="4" t="n">
        <v>303.627688184889</v>
      </c>
      <c r="L33" s="5" t="n">
        <v>4.82841802068102</v>
      </c>
      <c r="M33" s="3" t="n">
        <v>88.2124388893684</v>
      </c>
      <c r="N33" s="3" t="n">
        <v>36.8040032739512</v>
      </c>
      <c r="O33" s="5" t="n">
        <v>0.581672267896163</v>
      </c>
      <c r="P33" s="5" t="n">
        <v>9.48159221081617</v>
      </c>
      <c r="Q33" s="3" t="n">
        <v>27.7455330158345</v>
      </c>
      <c r="R33" s="3" t="n">
        <v>23.1049928048725</v>
      </c>
      <c r="S33" s="3" t="n">
        <v>26.4425984730361</v>
      </c>
      <c r="T33" s="5" t="n">
        <v>0.765765848432547</v>
      </c>
      <c r="U33" s="1" t="n">
        <v>4.3</v>
      </c>
      <c r="V33" s="1" t="n">
        <v>75.8</v>
      </c>
      <c r="W33" s="1" t="n">
        <v>9.6</v>
      </c>
      <c r="X33" s="1" t="n">
        <v>36.9</v>
      </c>
      <c r="Y33" s="1" t="n">
        <v>3.2</v>
      </c>
      <c r="Z33" s="1" t="n">
        <v>8.7</v>
      </c>
      <c r="AA33" s="1" t="n">
        <v>77.2</v>
      </c>
      <c r="AB33" s="1" t="n">
        <v>19.3</v>
      </c>
      <c r="AD33" s="1" t="n">
        <v>29.8</v>
      </c>
      <c r="AE33" s="1" t="n">
        <v>5.4</v>
      </c>
      <c r="AF33" s="1" t="n">
        <v>3.8</v>
      </c>
      <c r="AG33" s="1" t="n">
        <v>108.3</v>
      </c>
      <c r="AH33" s="1" t="n">
        <v>455.6</v>
      </c>
      <c r="AI33" s="1" t="n">
        <v>17.6</v>
      </c>
      <c r="AJ33" s="1" t="n">
        <v>263</v>
      </c>
      <c r="AK33" s="1" t="n">
        <v>10.6</v>
      </c>
      <c r="AL33" s="1" t="n">
        <v>1</v>
      </c>
      <c r="AM33" s="1" t="n">
        <v>8.3</v>
      </c>
      <c r="AN33" s="1" t="n">
        <v>4.6</v>
      </c>
      <c r="AO33" s="1" t="n">
        <v>1.6</v>
      </c>
      <c r="AP33" s="1" t="n">
        <v>7.5</v>
      </c>
      <c r="AQ33" s="1" t="n">
        <v>0.3</v>
      </c>
      <c r="AR33" s="1" t="n">
        <v>1753.2</v>
      </c>
      <c r="AS33" s="1" t="n">
        <v>51.8</v>
      </c>
      <c r="AT33" s="1" t="n">
        <v>95.6</v>
      </c>
      <c r="AU33" s="1" t="n">
        <v>22</v>
      </c>
      <c r="AV33" s="1" t="n">
        <v>0.1</v>
      </c>
      <c r="AW33" s="1" t="n">
        <v>11.3</v>
      </c>
      <c r="AX33" s="1" t="n">
        <v>15.2</v>
      </c>
      <c r="AY33" s="1" t="n">
        <v>9</v>
      </c>
      <c r="AZ33" s="1" t="n">
        <v>27</v>
      </c>
      <c r="BA33" s="1" t="n">
        <v>6.4</v>
      </c>
    </row>
    <row r="34" customFormat="false" ht="14" hidden="false" customHeight="false" outlineLevel="0" collapsed="false">
      <c r="A34" s="1" t="s">
        <v>92</v>
      </c>
      <c r="C34" s="1" t="s">
        <v>79</v>
      </c>
      <c r="D34" s="1" t="s">
        <v>80</v>
      </c>
      <c r="E34" s="1" t="n">
        <v>4101871</v>
      </c>
      <c r="F34" s="1" t="n">
        <v>304776</v>
      </c>
      <c r="G34" s="1" t="n">
        <v>1784</v>
      </c>
      <c r="H34" s="3" t="n">
        <v>10.3549995</v>
      </c>
      <c r="I34" s="1" t="n">
        <v>104</v>
      </c>
      <c r="J34" s="3" t="n">
        <v>73.0899963</v>
      </c>
      <c r="K34" s="4" t="n">
        <v>320.852227025795</v>
      </c>
      <c r="L34" s="5" t="n">
        <v>3.38633469824737</v>
      </c>
      <c r="M34" s="3" t="n">
        <v>82.8658020223617</v>
      </c>
      <c r="N34" s="3" t="n">
        <v>27.5146668675642</v>
      </c>
      <c r="O34" s="5" t="n">
        <v>0.579298577536929</v>
      </c>
      <c r="P34" s="5" t="n">
        <v>9.42493622098735</v>
      </c>
      <c r="Q34" s="3" t="n">
        <v>21.7283338365193</v>
      </c>
      <c r="R34" s="3" t="n">
        <v>22.2741281216844</v>
      </c>
      <c r="S34" s="3" t="n">
        <v>27.1012417087049</v>
      </c>
      <c r="T34" s="5" t="n">
        <v>0.485316954631913</v>
      </c>
      <c r="U34" s="1" t="n">
        <v>3.6</v>
      </c>
      <c r="V34" s="1" t="n">
        <v>67.3</v>
      </c>
      <c r="W34" s="1" t="n">
        <v>14.7</v>
      </c>
      <c r="X34" s="1" t="n">
        <v>49.6</v>
      </c>
      <c r="Y34" s="1" t="n">
        <v>5.5</v>
      </c>
      <c r="Z34" s="1" t="n">
        <v>1.1</v>
      </c>
      <c r="AA34" s="1" t="n">
        <v>65.9</v>
      </c>
      <c r="AB34" s="1" t="n">
        <v>17.3</v>
      </c>
      <c r="AC34" s="1" t="n">
        <v>0.3</v>
      </c>
      <c r="AD34" s="1" t="n">
        <v>24.9</v>
      </c>
      <c r="AE34" s="1" t="n">
        <v>4.2</v>
      </c>
      <c r="AF34" s="1" t="n">
        <v>2.6</v>
      </c>
      <c r="AG34" s="1" t="n">
        <v>107.2</v>
      </c>
      <c r="AH34" s="1" t="n">
        <v>330.7</v>
      </c>
      <c r="AI34" s="1" t="n">
        <v>8.4</v>
      </c>
      <c r="AJ34" s="1" t="n">
        <v>114.4</v>
      </c>
      <c r="AK34" s="1" t="n">
        <v>9.7</v>
      </c>
      <c r="AL34" s="1" t="n">
        <v>0.7</v>
      </c>
      <c r="AM34" s="1" t="n">
        <v>8.5</v>
      </c>
      <c r="AN34" s="1" t="n">
        <v>6.8</v>
      </c>
      <c r="AQ34" s="1" t="n">
        <v>2.3</v>
      </c>
      <c r="AR34" s="1" t="n">
        <v>713.8</v>
      </c>
      <c r="AS34" s="1" t="n">
        <v>25.7</v>
      </c>
      <c r="AT34" s="1" t="n">
        <v>52.5</v>
      </c>
      <c r="AU34" s="1" t="n">
        <v>15.5</v>
      </c>
      <c r="AV34" s="1" t="n">
        <v>0.5</v>
      </c>
      <c r="AW34" s="1" t="n">
        <v>11</v>
      </c>
      <c r="AX34" s="1" t="n">
        <v>16.7</v>
      </c>
      <c r="AY34" s="1" t="n">
        <v>7.2</v>
      </c>
      <c r="AZ34" s="1" t="n">
        <v>29.5</v>
      </c>
      <c r="BA34" s="1" t="n">
        <v>8.9</v>
      </c>
    </row>
    <row r="35" customFormat="false" ht="14" hidden="false" customHeight="false" outlineLevel="0" collapsed="false">
      <c r="A35" s="1" t="s">
        <v>93</v>
      </c>
      <c r="C35" s="1" t="s">
        <v>79</v>
      </c>
      <c r="D35" s="1" t="s">
        <v>80</v>
      </c>
      <c r="E35" s="1" t="n">
        <v>4101363</v>
      </c>
      <c r="F35" s="1" t="n">
        <v>304733</v>
      </c>
      <c r="G35" s="1" t="n">
        <v>1637</v>
      </c>
      <c r="H35" s="3" t="n">
        <v>10.3549995</v>
      </c>
      <c r="I35" s="1" t="n">
        <v>104</v>
      </c>
      <c r="J35" s="3" t="n">
        <v>82.5299988</v>
      </c>
      <c r="K35" s="4" t="n">
        <v>310.79874637344</v>
      </c>
      <c r="L35" s="5" t="n">
        <v>3.99687021256885</v>
      </c>
      <c r="M35" s="3" t="n">
        <v>86.4936763487642</v>
      </c>
      <c r="N35" s="3" t="n">
        <v>29.5312651645585</v>
      </c>
      <c r="O35" s="5" t="n">
        <v>0.667692864574775</v>
      </c>
      <c r="P35" s="5" t="n">
        <v>10.2368102530886</v>
      </c>
      <c r="Q35" s="3" t="n">
        <v>30.3463981865906</v>
      </c>
      <c r="R35" s="3" t="n">
        <v>25.746844329203</v>
      </c>
      <c r="S35" s="3" t="n">
        <v>20.5286532424628</v>
      </c>
      <c r="T35" s="5" t="n">
        <v>0.687291280556534</v>
      </c>
      <c r="U35" s="1" t="n">
        <v>3.4</v>
      </c>
      <c r="V35" s="1" t="n">
        <v>73.7</v>
      </c>
      <c r="W35" s="1" t="n">
        <v>13.6</v>
      </c>
      <c r="X35" s="1" t="n">
        <v>40.2</v>
      </c>
      <c r="Y35" s="1" t="n">
        <v>5.7</v>
      </c>
      <c r="Z35" s="1" t="n">
        <v>1</v>
      </c>
      <c r="AA35" s="1" t="n">
        <v>72.9</v>
      </c>
      <c r="AB35" s="1" t="n">
        <v>19.3</v>
      </c>
      <c r="AC35" s="1" t="n">
        <v>0</v>
      </c>
      <c r="AD35" s="1" t="n">
        <v>27.8</v>
      </c>
      <c r="AE35" s="1" t="n">
        <v>3.7</v>
      </c>
      <c r="AF35" s="1" t="n">
        <v>3.3</v>
      </c>
      <c r="AG35" s="1" t="n">
        <v>84.7</v>
      </c>
      <c r="AH35" s="1" t="n">
        <v>419.9</v>
      </c>
      <c r="AI35" s="1" t="n">
        <v>12.1</v>
      </c>
      <c r="AJ35" s="1" t="n">
        <v>118.6</v>
      </c>
      <c r="AK35" s="1" t="n">
        <v>9.8</v>
      </c>
      <c r="AL35" s="1" t="n">
        <v>0.7</v>
      </c>
      <c r="AM35" s="1" t="n">
        <v>8.1</v>
      </c>
      <c r="AN35" s="1" t="n">
        <v>4.8</v>
      </c>
      <c r="AP35" s="1" t="n">
        <v>3.5</v>
      </c>
      <c r="AQ35" s="1" t="n">
        <v>2.7</v>
      </c>
      <c r="AR35" s="1" t="n">
        <v>548.2</v>
      </c>
      <c r="AS35" s="1" t="n">
        <v>17.8</v>
      </c>
      <c r="AT35" s="1" t="n">
        <v>52.5</v>
      </c>
      <c r="AU35" s="1" t="n">
        <v>20.7</v>
      </c>
      <c r="AV35" s="1" t="n">
        <v>1.3</v>
      </c>
      <c r="AW35" s="1" t="n">
        <v>11.8</v>
      </c>
      <c r="AX35" s="1" t="n">
        <v>15.5</v>
      </c>
      <c r="AY35" s="1" t="n">
        <v>7.3</v>
      </c>
      <c r="AZ35" s="1" t="n">
        <v>17.1</v>
      </c>
      <c r="BA35" s="1" t="n">
        <v>2.9</v>
      </c>
    </row>
    <row r="36" customFormat="false" ht="14" hidden="false" customHeight="false" outlineLevel="0" collapsed="false">
      <c r="A36" s="1" t="s">
        <v>94</v>
      </c>
      <c r="C36" s="1" t="s">
        <v>79</v>
      </c>
      <c r="D36" s="1" t="s">
        <v>80</v>
      </c>
      <c r="E36" s="1" t="n">
        <v>4101355</v>
      </c>
      <c r="F36" s="1" t="n">
        <v>304898</v>
      </c>
      <c r="G36" s="1" t="n">
        <v>1702</v>
      </c>
      <c r="H36" s="3" t="n">
        <v>10.3549995</v>
      </c>
      <c r="I36" s="1" t="n">
        <v>104</v>
      </c>
      <c r="J36" s="3" t="n">
        <v>79.3799973</v>
      </c>
      <c r="K36" s="4" t="n">
        <v>311.429700410052</v>
      </c>
      <c r="L36" s="5" t="n">
        <v>4.0910543323986</v>
      </c>
      <c r="M36" s="3" t="n">
        <v>85.1110608987839</v>
      </c>
      <c r="N36" s="3" t="n">
        <v>30.6332688974953</v>
      </c>
      <c r="O36" s="5" t="n">
        <v>0.616324516807971</v>
      </c>
      <c r="P36" s="5" t="n">
        <v>10.6503913197718</v>
      </c>
      <c r="Q36" s="3" t="n">
        <v>29.0829237136947</v>
      </c>
      <c r="R36" s="3" t="n">
        <v>24.8073832392707</v>
      </c>
      <c r="S36" s="3" t="n">
        <v>22.2096492420382</v>
      </c>
      <c r="T36" s="5" t="n">
        <v>0.677369373793589</v>
      </c>
      <c r="U36" s="1" t="n">
        <v>2.3</v>
      </c>
      <c r="V36" s="1" t="n">
        <v>78.8</v>
      </c>
      <c r="W36" s="1" t="n">
        <v>13.9</v>
      </c>
      <c r="X36" s="1" t="n">
        <v>38.9</v>
      </c>
      <c r="Y36" s="1" t="n">
        <v>5.9</v>
      </c>
      <c r="Z36" s="1" t="n">
        <v>2.1</v>
      </c>
      <c r="AA36" s="1" t="n">
        <v>73.3</v>
      </c>
      <c r="AB36" s="1" t="n">
        <v>19</v>
      </c>
      <c r="AC36" s="1" t="n">
        <v>0.3</v>
      </c>
      <c r="AD36" s="1" t="n">
        <v>25.8</v>
      </c>
      <c r="AE36" s="1" t="n">
        <v>4.1</v>
      </c>
      <c r="AF36" s="1" t="n">
        <v>3</v>
      </c>
      <c r="AG36" s="1" t="n">
        <v>91.7</v>
      </c>
      <c r="AH36" s="1" t="n">
        <v>419.9</v>
      </c>
      <c r="AI36" s="1" t="n">
        <v>9.9</v>
      </c>
      <c r="AJ36" s="1" t="n">
        <v>113.1</v>
      </c>
      <c r="AK36" s="1" t="n">
        <v>9.3</v>
      </c>
      <c r="AL36" s="1" t="n">
        <v>0.6</v>
      </c>
      <c r="AM36" s="1" t="n">
        <v>15.1</v>
      </c>
      <c r="AN36" s="1" t="n">
        <v>12.8</v>
      </c>
      <c r="AO36" s="1" t="n">
        <v>4</v>
      </c>
      <c r="AP36" s="1" t="n">
        <v>6.3</v>
      </c>
      <c r="AQ36" s="1" t="n">
        <v>2.9</v>
      </c>
      <c r="AR36" s="1" t="n">
        <v>643.5</v>
      </c>
      <c r="AS36" s="1" t="n">
        <v>27.9</v>
      </c>
      <c r="AT36" s="1" t="n">
        <v>47.1</v>
      </c>
      <c r="AU36" s="1" t="n">
        <v>15.8</v>
      </c>
      <c r="AV36" s="1" t="n">
        <v>1</v>
      </c>
      <c r="AW36" s="1" t="n">
        <v>12.4</v>
      </c>
      <c r="AX36" s="1" t="n">
        <v>14.6</v>
      </c>
      <c r="AY36" s="1" t="n">
        <v>6.5</v>
      </c>
      <c r="AZ36" s="1" t="n">
        <v>13.3</v>
      </c>
      <c r="BA36" s="1" t="n">
        <v>1.2</v>
      </c>
    </row>
    <row r="37" customFormat="false" ht="14" hidden="false" customHeight="false" outlineLevel="0" collapsed="false">
      <c r="A37" s="1" t="s">
        <v>95</v>
      </c>
      <c r="C37" s="1" t="s">
        <v>79</v>
      </c>
      <c r="D37" s="1" t="s">
        <v>80</v>
      </c>
      <c r="E37" s="1" t="n">
        <v>4101272</v>
      </c>
      <c r="F37" s="1" t="n">
        <v>305057</v>
      </c>
      <c r="G37" s="1" t="n">
        <v>1772</v>
      </c>
      <c r="H37" s="3" t="n">
        <v>10.3549995</v>
      </c>
      <c r="I37" s="1" t="n">
        <v>104</v>
      </c>
      <c r="J37" s="3" t="n">
        <v>78.2300034</v>
      </c>
      <c r="K37" s="4" t="n">
        <v>308.435051641371</v>
      </c>
      <c r="L37" s="5" t="n">
        <v>4.22368672759139</v>
      </c>
      <c r="M37" s="3" t="n">
        <v>86.51046449235</v>
      </c>
      <c r="N37" s="3" t="n">
        <v>30.2199374209142</v>
      </c>
      <c r="O37" s="5" t="n">
        <v>0.624584748929289</v>
      </c>
      <c r="P37" s="5" t="n">
        <v>10.8193424425453</v>
      </c>
      <c r="Q37" s="3" t="n">
        <v>28.3290166981455</v>
      </c>
      <c r="R37" s="3" t="n">
        <v>24.1041153558245</v>
      </c>
      <c r="S37" s="3" t="n">
        <v>26.5841499367304</v>
      </c>
      <c r="T37" s="5" t="n">
        <v>0.809049455864741</v>
      </c>
      <c r="U37" s="1" t="n">
        <v>4.2</v>
      </c>
      <c r="V37" s="1" t="n">
        <v>78.6</v>
      </c>
      <c r="W37" s="1" t="n">
        <v>14</v>
      </c>
      <c r="X37" s="1" t="n">
        <v>49.4</v>
      </c>
      <c r="Y37" s="1" t="n">
        <v>6.2</v>
      </c>
      <c r="Z37" s="1" t="n">
        <v>2.4</v>
      </c>
      <c r="AA37" s="1" t="n">
        <v>73.5</v>
      </c>
      <c r="AB37" s="1" t="n">
        <v>18.6</v>
      </c>
      <c r="AD37" s="1" t="n">
        <v>21.7</v>
      </c>
      <c r="AE37" s="1" t="n">
        <v>4.1</v>
      </c>
      <c r="AF37" s="1" t="n">
        <v>2.1</v>
      </c>
      <c r="AG37" s="1" t="n">
        <v>103.4</v>
      </c>
      <c r="AH37" s="1" t="n">
        <v>416.7</v>
      </c>
      <c r="AI37" s="1" t="n">
        <v>12.6</v>
      </c>
      <c r="AJ37" s="1" t="n">
        <v>121.6</v>
      </c>
      <c r="AK37" s="1" t="n">
        <v>10.2</v>
      </c>
      <c r="AL37" s="1" t="n">
        <v>0.6</v>
      </c>
      <c r="AM37" s="1" t="n">
        <v>7.6</v>
      </c>
      <c r="AN37" s="1" t="n">
        <v>5.8</v>
      </c>
      <c r="AO37" s="1" t="n">
        <v>1.3</v>
      </c>
      <c r="AP37" s="1" t="n">
        <v>2</v>
      </c>
      <c r="AQ37" s="1" t="n">
        <v>1.9</v>
      </c>
      <c r="AR37" s="1" t="n">
        <v>795.8</v>
      </c>
      <c r="AS37" s="1" t="n">
        <v>36.6</v>
      </c>
      <c r="AT37" s="1" t="n">
        <v>75.3</v>
      </c>
      <c r="AU37" s="1" t="n">
        <v>21.7</v>
      </c>
      <c r="AW37" s="1" t="n">
        <v>9</v>
      </c>
      <c r="AX37" s="1" t="n">
        <v>16.6</v>
      </c>
      <c r="AY37" s="1" t="n">
        <v>7.4</v>
      </c>
      <c r="AZ37" s="1" t="n">
        <v>26</v>
      </c>
      <c r="BA37" s="1" t="n">
        <v>2</v>
      </c>
    </row>
    <row r="38" customFormat="false" ht="14" hidden="false" customHeight="false" outlineLevel="0" collapsed="false">
      <c r="A38" s="1" t="s">
        <v>96</v>
      </c>
      <c r="C38" s="1" t="s">
        <v>79</v>
      </c>
      <c r="D38" s="1" t="s">
        <v>80</v>
      </c>
      <c r="E38" s="1" t="n">
        <v>4101258</v>
      </c>
      <c r="F38" s="1" t="n">
        <v>305227</v>
      </c>
      <c r="G38" s="1" t="n">
        <v>1842</v>
      </c>
      <c r="H38" s="3" t="n">
        <v>10.3549995</v>
      </c>
      <c r="I38" s="1" t="n">
        <v>104</v>
      </c>
      <c r="J38" s="3" t="n">
        <v>68.0899963</v>
      </c>
      <c r="K38" s="4" t="n">
        <v>311.143253464803</v>
      </c>
      <c r="L38" s="5" t="n">
        <v>3.80799769844767</v>
      </c>
      <c r="M38" s="3" t="n">
        <v>88.9271241651628</v>
      </c>
      <c r="N38" s="3" t="n">
        <v>25.7294032573575</v>
      </c>
      <c r="O38" s="5" t="n">
        <v>0.444004493706844</v>
      </c>
      <c r="P38" s="5" t="n">
        <v>8.99979436524436</v>
      </c>
      <c r="Q38" s="3" t="n">
        <v>29.5165730186876</v>
      </c>
      <c r="R38" s="3" t="n">
        <v>25.4605578489513</v>
      </c>
      <c r="S38" s="3" t="n">
        <v>24.1495979834395</v>
      </c>
      <c r="T38" s="5" t="n">
        <v>0.551047933990842</v>
      </c>
      <c r="U38" s="1" t="n">
        <v>1.5</v>
      </c>
      <c r="V38" s="1" t="n">
        <v>66.8</v>
      </c>
      <c r="W38" s="1" t="n">
        <v>14.8</v>
      </c>
      <c r="X38" s="1" t="n">
        <v>31.3</v>
      </c>
      <c r="Y38" s="1" t="n">
        <v>4.8</v>
      </c>
      <c r="Z38" s="1" t="n">
        <v>0.9</v>
      </c>
      <c r="AA38" s="1" t="n">
        <v>61</v>
      </c>
      <c r="AB38" s="1" t="n">
        <v>18.7</v>
      </c>
      <c r="AD38" s="1" t="n">
        <v>26.5</v>
      </c>
      <c r="AE38" s="1" t="n">
        <v>5</v>
      </c>
      <c r="AF38" s="1" t="n">
        <v>2.8</v>
      </c>
      <c r="AG38" s="1" t="n">
        <v>92.2</v>
      </c>
      <c r="AH38" s="1" t="n">
        <v>467.1</v>
      </c>
      <c r="AI38" s="1" t="n">
        <v>8.2</v>
      </c>
      <c r="AJ38" s="1" t="n">
        <v>88</v>
      </c>
      <c r="AK38" s="1" t="n">
        <v>7.7</v>
      </c>
      <c r="AL38" s="1" t="n">
        <v>0.7</v>
      </c>
      <c r="AM38" s="1" t="n">
        <v>9.2</v>
      </c>
      <c r="AN38" s="1" t="n">
        <v>4.4</v>
      </c>
      <c r="AO38" s="1" t="n">
        <v>2.3</v>
      </c>
      <c r="AP38" s="1" t="n">
        <v>4.9</v>
      </c>
      <c r="AQ38" s="1" t="n">
        <v>2.8</v>
      </c>
      <c r="AR38" s="1" t="n">
        <v>929.4</v>
      </c>
      <c r="AS38" s="1" t="n">
        <v>35.7</v>
      </c>
      <c r="AT38" s="1" t="n">
        <v>30.1</v>
      </c>
      <c r="AU38" s="1" t="n">
        <v>9.2</v>
      </c>
      <c r="AV38" s="1" t="n">
        <v>1.3</v>
      </c>
      <c r="AW38" s="1" t="n">
        <v>10.9</v>
      </c>
      <c r="AX38" s="1" t="n">
        <v>17</v>
      </c>
      <c r="AY38" s="1" t="n">
        <v>8</v>
      </c>
      <c r="AZ38" s="1" t="n">
        <v>10.1</v>
      </c>
    </row>
    <row r="39" customFormat="false" ht="14" hidden="false" customHeight="false" outlineLevel="0" collapsed="false">
      <c r="A39" s="1" t="s">
        <v>97</v>
      </c>
      <c r="C39" s="1" t="s">
        <v>79</v>
      </c>
      <c r="D39" s="1" t="s">
        <v>80</v>
      </c>
      <c r="E39" s="1" t="n">
        <v>4101220</v>
      </c>
      <c r="F39" s="1" t="n">
        <v>305210</v>
      </c>
      <c r="G39" s="1" t="n">
        <v>1835</v>
      </c>
      <c r="H39" s="3" t="n">
        <v>10.3549995</v>
      </c>
      <c r="I39" s="1" t="n">
        <v>104</v>
      </c>
      <c r="J39" s="3" t="n">
        <v>69.0800018</v>
      </c>
      <c r="K39" s="4" t="n">
        <v>308.19628056432</v>
      </c>
      <c r="L39" s="5" t="n">
        <v>4.25756110831247</v>
      </c>
      <c r="M39" s="3" t="n">
        <v>86.7490681396626</v>
      </c>
      <c r="N39" s="3" t="n">
        <v>30.295177827489</v>
      </c>
      <c r="O39" s="5" t="n">
        <v>0.586770868927541</v>
      </c>
      <c r="P39" s="5" t="n">
        <v>10.9039112696601</v>
      </c>
      <c r="Q39" s="3" t="n">
        <v>30.0117081740371</v>
      </c>
      <c r="R39" s="3" t="n">
        <v>23.819218438948</v>
      </c>
      <c r="S39" s="3" t="n">
        <v>25.2027516685775</v>
      </c>
      <c r="T39" s="5" t="n">
        <v>0.606977677069391</v>
      </c>
      <c r="U39" s="1" t="n">
        <v>1.3</v>
      </c>
      <c r="V39" s="1" t="n">
        <v>79.7</v>
      </c>
      <c r="W39" s="1" t="n">
        <v>17.8</v>
      </c>
      <c r="X39" s="1" t="n">
        <v>37</v>
      </c>
      <c r="Y39" s="1" t="n">
        <v>6.2</v>
      </c>
      <c r="Z39" s="1" t="n">
        <v>2.8</v>
      </c>
      <c r="AA39" s="1" t="n">
        <v>70.8</v>
      </c>
      <c r="AB39" s="1" t="n">
        <v>18.8</v>
      </c>
      <c r="AD39" s="1" t="n">
        <v>24.8</v>
      </c>
      <c r="AE39" s="1" t="n">
        <v>4.4</v>
      </c>
      <c r="AF39" s="1" t="n">
        <v>3.2</v>
      </c>
      <c r="AG39" s="1" t="n">
        <v>93.8</v>
      </c>
      <c r="AH39" s="1" t="n">
        <v>439.3</v>
      </c>
      <c r="AI39" s="1" t="n">
        <v>13.6</v>
      </c>
      <c r="AJ39" s="1" t="n">
        <v>118.6</v>
      </c>
      <c r="AK39" s="1" t="n">
        <v>10.7</v>
      </c>
      <c r="AL39" s="1" t="n">
        <v>0.7</v>
      </c>
      <c r="AM39" s="1" t="n">
        <v>10.9</v>
      </c>
      <c r="AN39" s="1" t="n">
        <v>9.4</v>
      </c>
      <c r="AO39" s="1" t="n">
        <v>1.4</v>
      </c>
      <c r="AP39" s="1" t="n">
        <v>7.1</v>
      </c>
      <c r="AQ39" s="1" t="n">
        <v>1.9</v>
      </c>
      <c r="AR39" s="1" t="n">
        <v>878.1</v>
      </c>
      <c r="AS39" s="1" t="n">
        <v>25.8</v>
      </c>
      <c r="AT39" s="1" t="n">
        <v>41.9</v>
      </c>
      <c r="AU39" s="1" t="n">
        <v>23.8</v>
      </c>
      <c r="AV39" s="1" t="n">
        <v>2.2</v>
      </c>
      <c r="AW39" s="1" t="n">
        <v>11.5</v>
      </c>
      <c r="AX39" s="1" t="n">
        <v>17.8</v>
      </c>
      <c r="AY39" s="1" t="n">
        <v>7.9</v>
      </c>
      <c r="AZ39" s="1" t="n">
        <v>9.1</v>
      </c>
      <c r="BA39" s="1" t="n">
        <v>2</v>
      </c>
    </row>
    <row r="40" customFormat="false" ht="14" hidden="false" customHeight="false" outlineLevel="0" collapsed="false">
      <c r="A40" s="1" t="s">
        <v>98</v>
      </c>
      <c r="C40" s="1" t="s">
        <v>79</v>
      </c>
      <c r="D40" s="1" t="s">
        <v>80</v>
      </c>
      <c r="E40" s="1" t="n">
        <v>4101198</v>
      </c>
      <c r="F40" s="1" t="n">
        <v>305313</v>
      </c>
      <c r="G40" s="1" t="n">
        <v>1825</v>
      </c>
      <c r="H40" s="3" t="n">
        <v>10.3549995</v>
      </c>
      <c r="I40" s="1" t="n">
        <v>104</v>
      </c>
      <c r="J40" s="3" t="n">
        <v>61.3899994</v>
      </c>
      <c r="K40" s="4" t="n">
        <v>310.992368700616</v>
      </c>
      <c r="L40" s="5" t="n">
        <v>4.20907991101653</v>
      </c>
      <c r="M40" s="3" t="n">
        <v>86.9115874460573</v>
      </c>
      <c r="N40" s="3" t="n">
        <v>28.070008422417</v>
      </c>
      <c r="O40" s="5" t="n">
        <v>0.5921324530111</v>
      </c>
      <c r="P40" s="5" t="n">
        <v>9.79582136509551</v>
      </c>
      <c r="Q40" s="3" t="n">
        <v>21.7453182368046</v>
      </c>
      <c r="R40" s="3" t="n">
        <v>19.4489511177154</v>
      </c>
      <c r="S40" s="3" t="n">
        <v>38.4792459095541</v>
      </c>
      <c r="T40" s="5" t="n">
        <v>0.600821649489257</v>
      </c>
      <c r="U40" s="1" t="n">
        <v>3</v>
      </c>
      <c r="V40" s="1" t="n">
        <v>68</v>
      </c>
      <c r="W40" s="1" t="n">
        <v>13.8</v>
      </c>
      <c r="X40" s="1" t="n">
        <v>37.6</v>
      </c>
      <c r="Y40" s="1" t="n">
        <v>6.6</v>
      </c>
      <c r="Z40" s="1" t="n">
        <v>9.1</v>
      </c>
      <c r="AA40" s="1" t="n">
        <v>63.9</v>
      </c>
      <c r="AB40" s="1" t="n">
        <v>17</v>
      </c>
      <c r="AD40" s="1" t="n">
        <v>27.2</v>
      </c>
      <c r="AE40" s="1" t="n">
        <v>5.1</v>
      </c>
      <c r="AF40" s="1" t="n">
        <v>3</v>
      </c>
      <c r="AG40" s="1" t="n">
        <v>125.6</v>
      </c>
      <c r="AH40" s="1" t="n">
        <v>384</v>
      </c>
      <c r="AI40" s="1" t="n">
        <v>16.2</v>
      </c>
      <c r="AJ40" s="1" t="n">
        <v>106.7</v>
      </c>
      <c r="AK40" s="1" t="n">
        <v>13.9</v>
      </c>
      <c r="AL40" s="1" t="n">
        <v>1.1</v>
      </c>
      <c r="AM40" s="1" t="n">
        <v>9.3</v>
      </c>
      <c r="AN40" s="1" t="n">
        <v>6.6</v>
      </c>
      <c r="AO40" s="1" t="n">
        <v>2.9</v>
      </c>
      <c r="AP40" s="1" t="n">
        <v>9.4</v>
      </c>
      <c r="AQ40" s="1" t="n">
        <v>1.3</v>
      </c>
      <c r="AR40" s="1" t="n">
        <v>1056.2</v>
      </c>
      <c r="AS40" s="1" t="n">
        <v>31.8</v>
      </c>
      <c r="AT40" s="1" t="n">
        <v>40.2</v>
      </c>
      <c r="AU40" s="1" t="n">
        <v>15.1</v>
      </c>
      <c r="AV40" s="1" t="n">
        <v>0.5</v>
      </c>
      <c r="AW40" s="1" t="n">
        <v>10</v>
      </c>
      <c r="AX40" s="1" t="n">
        <v>20.1</v>
      </c>
      <c r="AY40" s="1" t="n">
        <v>9.3</v>
      </c>
      <c r="AZ40" s="1" t="n">
        <v>29.7</v>
      </c>
      <c r="BA40" s="1" t="n">
        <v>3.9</v>
      </c>
    </row>
    <row r="41" customFormat="false" ht="14" hidden="false" customHeight="false" outlineLevel="0" collapsed="false">
      <c r="A41" s="1" t="s">
        <v>99</v>
      </c>
      <c r="C41" s="1" t="s">
        <v>79</v>
      </c>
      <c r="D41" s="1" t="s">
        <v>80</v>
      </c>
      <c r="E41" s="1" t="n">
        <v>4101388</v>
      </c>
      <c r="F41" s="1" t="n">
        <v>305281</v>
      </c>
      <c r="G41" s="1" t="n">
        <v>1839</v>
      </c>
      <c r="H41" s="3" t="n">
        <v>10.3549995</v>
      </c>
      <c r="I41" s="1" t="n">
        <v>104</v>
      </c>
      <c r="J41" s="3" t="n">
        <v>67.0400009</v>
      </c>
      <c r="K41" s="4" t="n">
        <v>308.371816652521</v>
      </c>
      <c r="L41" s="5" t="n">
        <v>3.95278956369554</v>
      </c>
      <c r="M41" s="3" t="n">
        <v>87.6088151059239</v>
      </c>
      <c r="N41" s="3" t="n">
        <v>29.8177248155291</v>
      </c>
      <c r="O41" s="5" t="n">
        <v>0.580329981076829</v>
      </c>
      <c r="P41" s="5" t="n">
        <v>10.6834164336641</v>
      </c>
      <c r="Q41" s="3" t="n">
        <v>32.2311129453638</v>
      </c>
      <c r="R41" s="3" t="n">
        <v>27.2650259605357</v>
      </c>
      <c r="S41" s="3" t="n">
        <v>18.6611484165605</v>
      </c>
      <c r="T41" s="5" t="n">
        <v>0.616408086192321</v>
      </c>
      <c r="U41" s="1" t="n">
        <v>2.1</v>
      </c>
      <c r="V41" s="1" t="n">
        <v>76</v>
      </c>
      <c r="W41" s="1" t="n">
        <v>17.9</v>
      </c>
      <c r="X41" s="1" t="n">
        <v>37.6</v>
      </c>
      <c r="Y41" s="1" t="n">
        <v>5.3</v>
      </c>
      <c r="Z41" s="1" t="n">
        <v>1.4</v>
      </c>
      <c r="AA41" s="1" t="n">
        <v>70.9</v>
      </c>
      <c r="AB41" s="1" t="n">
        <v>19.9</v>
      </c>
      <c r="AC41" s="1" t="n">
        <v>0.2</v>
      </c>
      <c r="AD41" s="1" t="n">
        <v>25.7</v>
      </c>
      <c r="AE41" s="1" t="n">
        <v>4.3</v>
      </c>
      <c r="AF41" s="1" t="n">
        <v>3.9</v>
      </c>
      <c r="AG41" s="1" t="n">
        <v>86.9</v>
      </c>
      <c r="AH41" s="1" t="n">
        <v>440.5</v>
      </c>
      <c r="AI41" s="1" t="n">
        <v>10.5</v>
      </c>
      <c r="AJ41" s="1" t="n">
        <v>109.8</v>
      </c>
      <c r="AK41" s="1" t="n">
        <v>9.6</v>
      </c>
      <c r="AL41" s="1" t="n">
        <v>0.9</v>
      </c>
      <c r="AM41" s="1" t="n">
        <v>7.3</v>
      </c>
      <c r="AN41" s="1" t="n">
        <v>3.8</v>
      </c>
      <c r="AO41" s="1" t="n">
        <v>2.5</v>
      </c>
      <c r="AP41" s="1" t="n">
        <v>4.3</v>
      </c>
      <c r="AQ41" s="1" t="n">
        <v>13.2</v>
      </c>
      <c r="AR41" s="1" t="n">
        <v>478.6</v>
      </c>
      <c r="AS41" s="1" t="n">
        <v>24.3</v>
      </c>
      <c r="AT41" s="1" t="n">
        <v>36.9</v>
      </c>
      <c r="AU41" s="1" t="n">
        <v>17.6</v>
      </c>
      <c r="AW41" s="1" t="n">
        <v>11.7</v>
      </c>
      <c r="AX41" s="1" t="n">
        <v>14.8</v>
      </c>
      <c r="AY41" s="1" t="n">
        <v>8.6</v>
      </c>
      <c r="AZ41" s="1" t="n">
        <v>11.6</v>
      </c>
      <c r="BA41" s="1" t="n">
        <v>1</v>
      </c>
    </row>
    <row r="42" customFormat="false" ht="14" hidden="false" customHeight="false" outlineLevel="0" collapsed="false">
      <c r="A42" s="1" t="s">
        <v>100</v>
      </c>
      <c r="C42" s="1" t="s">
        <v>79</v>
      </c>
      <c r="D42" s="1" t="s">
        <v>80</v>
      </c>
      <c r="E42" s="1" t="n">
        <v>4101503</v>
      </c>
      <c r="F42" s="1" t="n">
        <v>305274</v>
      </c>
      <c r="G42" s="1" t="n">
        <v>1845</v>
      </c>
      <c r="H42" s="3" t="n">
        <v>10.3549995</v>
      </c>
      <c r="I42" s="1" t="n">
        <v>104</v>
      </c>
      <c r="J42" s="3" t="n">
        <v>63.9399986</v>
      </c>
      <c r="K42" s="4" t="n">
        <v>311.374402984856</v>
      </c>
      <c r="L42" s="5" t="n">
        <v>3.86897265067601</v>
      </c>
      <c r="M42" s="3" t="n">
        <v>87.4608812997254</v>
      </c>
      <c r="N42" s="3" t="n">
        <v>30.1650676111459</v>
      </c>
      <c r="O42" s="5" t="n">
        <v>0.565079124962853</v>
      </c>
      <c r="P42" s="5" t="n">
        <v>10.5582195718184</v>
      </c>
      <c r="Q42" s="3" t="n">
        <v>25.698894985592</v>
      </c>
      <c r="R42" s="3" t="n">
        <v>23.1320040889642</v>
      </c>
      <c r="S42" s="3" t="n">
        <v>25.3658583562633</v>
      </c>
      <c r="T42" s="5" t="n">
        <v>0.658742564635435</v>
      </c>
      <c r="U42" s="1" t="n">
        <v>4.5</v>
      </c>
      <c r="V42" s="1" t="n">
        <v>73.7</v>
      </c>
      <c r="W42" s="1" t="n">
        <v>14.5</v>
      </c>
      <c r="X42" s="1" t="n">
        <v>57.7</v>
      </c>
      <c r="Y42" s="1" t="n">
        <v>6.2</v>
      </c>
      <c r="Z42" s="1" t="n">
        <v>1.9</v>
      </c>
      <c r="AA42" s="1" t="n">
        <v>70.9</v>
      </c>
      <c r="AB42" s="1" t="n">
        <v>18.9</v>
      </c>
      <c r="AC42" s="1" t="n">
        <v>0.6</v>
      </c>
      <c r="AD42" s="1" t="n">
        <v>27.5</v>
      </c>
      <c r="AE42" s="1" t="n">
        <v>4.3</v>
      </c>
      <c r="AF42" s="1" t="n">
        <v>2.2</v>
      </c>
      <c r="AG42" s="1" t="n">
        <v>99.5</v>
      </c>
      <c r="AH42" s="1" t="n">
        <v>393</v>
      </c>
      <c r="AI42" s="1" t="n">
        <v>9</v>
      </c>
      <c r="AJ42" s="1" t="n">
        <v>114.4</v>
      </c>
      <c r="AK42" s="1" t="n">
        <v>9.6</v>
      </c>
      <c r="AL42" s="1" t="n">
        <v>0.9</v>
      </c>
      <c r="AM42" s="1" t="n">
        <v>8.6</v>
      </c>
      <c r="AN42" s="1" t="n">
        <v>2.6</v>
      </c>
      <c r="AP42" s="1" t="n">
        <v>10.3</v>
      </c>
      <c r="AQ42" s="1" t="n">
        <v>1.8</v>
      </c>
      <c r="AR42" s="1" t="n">
        <v>772.2</v>
      </c>
      <c r="AS42" s="1" t="n">
        <v>27.8</v>
      </c>
      <c r="AT42" s="1" t="n">
        <v>53.8</v>
      </c>
      <c r="AU42" s="1" t="n">
        <v>24</v>
      </c>
      <c r="AV42" s="1" t="n">
        <v>1.2</v>
      </c>
      <c r="AW42" s="1" t="n">
        <v>12.1</v>
      </c>
      <c r="AX42" s="1" t="n">
        <v>16.9</v>
      </c>
      <c r="AY42" s="1" t="n">
        <v>7.5</v>
      </c>
      <c r="AZ42" s="1" t="n">
        <v>16</v>
      </c>
      <c r="BA42" s="1" t="n">
        <v>0.4</v>
      </c>
    </row>
    <row r="43" customFormat="false" ht="14" hidden="false" customHeight="false" outlineLevel="0" collapsed="false">
      <c r="A43" s="1" t="s">
        <v>101</v>
      </c>
      <c r="C43" s="1" t="s">
        <v>79</v>
      </c>
      <c r="D43" s="1" t="s">
        <v>80</v>
      </c>
      <c r="E43" s="1" t="n">
        <v>4101952</v>
      </c>
      <c r="F43" s="1" t="n">
        <v>305058</v>
      </c>
      <c r="G43" s="1" t="n">
        <v>1824</v>
      </c>
      <c r="H43" s="3" t="n">
        <v>10.3549995</v>
      </c>
      <c r="I43" s="1" t="n">
        <v>104</v>
      </c>
      <c r="J43" s="3" t="n">
        <v>64.2300034</v>
      </c>
      <c r="K43" s="4" t="n">
        <v>335.497242795307</v>
      </c>
      <c r="L43" s="5" t="n">
        <v>1.91794368943415</v>
      </c>
      <c r="M43" s="3" t="n">
        <v>76.9344141412319</v>
      </c>
      <c r="N43" s="3" t="n">
        <v>16.8339600095805</v>
      </c>
      <c r="O43" s="5" t="n">
        <v>0.400837024997815</v>
      </c>
      <c r="P43" s="5" t="n">
        <v>5.06998203091044</v>
      </c>
      <c r="Q43" s="3" t="n">
        <v>14.0194427627675</v>
      </c>
      <c r="R43" s="3" t="n">
        <v>20.1917204058083</v>
      </c>
      <c r="S43" s="3" t="n">
        <v>42.9461176562633</v>
      </c>
      <c r="T43" s="5" t="n">
        <v>0.511742873828813</v>
      </c>
      <c r="V43" s="1" t="n">
        <v>31.8</v>
      </c>
      <c r="W43" s="1" t="n">
        <v>10.3</v>
      </c>
      <c r="X43" s="1" t="n">
        <v>56</v>
      </c>
      <c r="Y43" s="1" t="n">
        <v>5.5</v>
      </c>
      <c r="AA43" s="1" t="n">
        <v>40.1</v>
      </c>
      <c r="AB43" s="1" t="n">
        <v>17.5</v>
      </c>
      <c r="AC43" s="1" t="n">
        <v>1.5</v>
      </c>
      <c r="AD43" s="1" t="n">
        <v>22.4</v>
      </c>
      <c r="AE43" s="1" t="n">
        <v>3.5</v>
      </c>
      <c r="AF43" s="1" t="n">
        <v>1.9</v>
      </c>
      <c r="AG43" s="1" t="n">
        <v>149.4</v>
      </c>
      <c r="AH43" s="1" t="n">
        <v>260.3</v>
      </c>
      <c r="AI43" s="1" t="n">
        <v>5.6</v>
      </c>
      <c r="AJ43" s="1" t="n">
        <v>111.5</v>
      </c>
      <c r="AK43" s="1" t="n">
        <v>8</v>
      </c>
      <c r="AL43" s="1" t="n">
        <v>1</v>
      </c>
      <c r="AM43" s="1" t="n">
        <v>8.8</v>
      </c>
      <c r="AN43" s="1" t="n">
        <v>7.2</v>
      </c>
      <c r="AO43" s="1" t="n">
        <v>1.2</v>
      </c>
      <c r="AP43" s="1" t="n">
        <v>6.7</v>
      </c>
      <c r="AQ43" s="1" t="n">
        <v>12.9</v>
      </c>
      <c r="AR43" s="1" t="n">
        <v>552.7</v>
      </c>
      <c r="AS43" s="1" t="n">
        <v>11.1</v>
      </c>
      <c r="AT43" s="1" t="n">
        <v>29.2</v>
      </c>
      <c r="AU43" s="1" t="n">
        <v>13.3</v>
      </c>
      <c r="AV43" s="1" t="n">
        <v>2.2</v>
      </c>
      <c r="AW43" s="1" t="n">
        <v>9.4</v>
      </c>
      <c r="AX43" s="1" t="n">
        <v>27.1</v>
      </c>
      <c r="AY43" s="1" t="n">
        <v>5.7</v>
      </c>
      <c r="AZ43" s="1" t="n">
        <v>27.8</v>
      </c>
      <c r="BA43" s="1" t="n">
        <v>6.7</v>
      </c>
    </row>
    <row r="44" customFormat="false" ht="14" hidden="false" customHeight="false" outlineLevel="0" collapsed="false">
      <c r="A44" s="1" t="s">
        <v>102</v>
      </c>
      <c r="C44" s="1" t="s">
        <v>79</v>
      </c>
      <c r="D44" s="1" t="s">
        <v>80</v>
      </c>
      <c r="E44" s="1" t="n">
        <v>4101952</v>
      </c>
      <c r="F44" s="1" t="n">
        <v>305058</v>
      </c>
      <c r="G44" s="1" t="n">
        <v>1824</v>
      </c>
      <c r="H44" s="3" t="n">
        <v>10.3549995</v>
      </c>
      <c r="I44" s="1" t="n">
        <v>104</v>
      </c>
      <c r="J44" s="3" t="n">
        <v>64.2300034</v>
      </c>
      <c r="K44" s="4" t="n">
        <v>353.969499327675</v>
      </c>
      <c r="L44" s="5" t="n">
        <v>0.357036688482724</v>
      </c>
      <c r="M44" s="3" t="n">
        <v>70.4347225672813</v>
      </c>
      <c r="N44" s="3" t="n">
        <v>4.44399653030683</v>
      </c>
      <c r="O44" s="5" t="n">
        <v>0.0715091327943362</v>
      </c>
      <c r="P44" s="5" t="n">
        <v>0.233497519846192</v>
      </c>
      <c r="Q44" s="3" t="n">
        <v>5.30721621312411</v>
      </c>
      <c r="R44" s="3" t="n">
        <v>15.9374974649564</v>
      </c>
      <c r="S44" s="3" t="n">
        <v>59.8243686660297</v>
      </c>
      <c r="T44" s="5" t="n">
        <v>0.108315701761184</v>
      </c>
      <c r="V44" s="1" t="n">
        <v>4.2</v>
      </c>
      <c r="W44" s="1" t="n">
        <v>8.9</v>
      </c>
      <c r="X44" s="1" t="n">
        <v>45.2</v>
      </c>
      <c r="Y44" s="1" t="n">
        <v>2.9</v>
      </c>
      <c r="AA44" s="1" t="n">
        <v>5.4</v>
      </c>
      <c r="AB44" s="1" t="n">
        <v>13.8</v>
      </c>
      <c r="AC44" s="1" t="n">
        <v>1</v>
      </c>
      <c r="AD44" s="1" t="n">
        <v>27.9</v>
      </c>
      <c r="AE44" s="1" t="n">
        <v>4.2</v>
      </c>
      <c r="AF44" s="1" t="n">
        <v>2.8</v>
      </c>
      <c r="AG44" s="1" t="n">
        <v>152</v>
      </c>
      <c r="AH44" s="1" t="n">
        <v>225.7</v>
      </c>
      <c r="AI44" s="1" t="n">
        <v>1.3</v>
      </c>
      <c r="AJ44" s="1" t="n">
        <v>96.5</v>
      </c>
      <c r="AK44" s="1" t="n">
        <v>1</v>
      </c>
      <c r="AL44" s="1" t="n">
        <v>0.2</v>
      </c>
      <c r="AM44" s="1" t="n">
        <v>10.4</v>
      </c>
      <c r="AN44" s="1" t="n">
        <v>9.6</v>
      </c>
      <c r="AQ44" s="1" t="n">
        <v>2.9</v>
      </c>
      <c r="AR44" s="1" t="n">
        <v>722.8</v>
      </c>
      <c r="AS44" s="1" t="n">
        <v>20.6</v>
      </c>
      <c r="AT44" s="1" t="n">
        <v>11.4</v>
      </c>
      <c r="AU44" s="1" t="n">
        <v>0.3</v>
      </c>
      <c r="AV44" s="1" t="n">
        <v>0.8</v>
      </c>
      <c r="AW44" s="1" t="n">
        <v>12.3</v>
      </c>
      <c r="AX44" s="1" t="n">
        <v>31.3</v>
      </c>
      <c r="AY44" s="1" t="n">
        <v>7</v>
      </c>
      <c r="AZ44" s="1" t="n">
        <v>25.5</v>
      </c>
      <c r="BA44" s="1" t="n">
        <v>4.2</v>
      </c>
    </row>
    <row r="45" customFormat="false" ht="14" hidden="false" customHeight="false" outlineLevel="0" collapsed="false">
      <c r="A45" s="1" t="s">
        <v>103</v>
      </c>
      <c r="C45" s="1" t="s">
        <v>79</v>
      </c>
      <c r="D45" s="1" t="s">
        <v>80</v>
      </c>
      <c r="E45" s="1" t="n">
        <v>4101952</v>
      </c>
      <c r="F45" s="1" t="n">
        <v>305058</v>
      </c>
      <c r="G45" s="1" t="n">
        <v>1824</v>
      </c>
      <c r="H45" s="3" t="n">
        <v>10.3549995</v>
      </c>
      <c r="I45" s="1" t="n">
        <v>104</v>
      </c>
      <c r="J45" s="3" t="n">
        <v>64.2300034</v>
      </c>
      <c r="K45" s="4" t="n">
        <v>315.262116015643</v>
      </c>
      <c r="L45" s="5" t="n">
        <v>3.7046268883325</v>
      </c>
      <c r="M45" s="3" t="n">
        <v>83.6084024425265</v>
      </c>
      <c r="N45" s="3" t="n">
        <v>28.8912468262993</v>
      </c>
      <c r="O45" s="5" t="n">
        <v>0.579747615156018</v>
      </c>
      <c r="P45" s="5" t="n">
        <v>10.1093968451253</v>
      </c>
      <c r="Q45" s="3" t="n">
        <v>28.6266487198288</v>
      </c>
      <c r="R45" s="3" t="n">
        <v>25.7559929990319</v>
      </c>
      <c r="S45" s="3" t="n">
        <v>20.8366165475584</v>
      </c>
      <c r="T45" s="5" t="n">
        <v>0.641808764529764</v>
      </c>
      <c r="U45" s="1" t="n">
        <v>2.6</v>
      </c>
      <c r="V45" s="1" t="n">
        <v>71.3</v>
      </c>
      <c r="W45" s="1" t="n">
        <v>13.8</v>
      </c>
      <c r="X45" s="1" t="n">
        <v>35.4</v>
      </c>
      <c r="Y45" s="1" t="n">
        <v>4.8</v>
      </c>
      <c r="Z45" s="1" t="n">
        <v>2.1</v>
      </c>
      <c r="AA45" s="1" t="n">
        <v>66.8</v>
      </c>
      <c r="AB45" s="1" t="n">
        <v>19.1</v>
      </c>
      <c r="AC45" s="1" t="n">
        <v>0</v>
      </c>
      <c r="AD45" s="1" t="n">
        <v>23.8</v>
      </c>
      <c r="AE45" s="1" t="n">
        <v>4.4</v>
      </c>
      <c r="AF45" s="1" t="n">
        <v>3.5</v>
      </c>
      <c r="AG45" s="1" t="n">
        <v>90.7</v>
      </c>
      <c r="AH45" s="1" t="n">
        <v>381.4</v>
      </c>
      <c r="AI45" s="1" t="n">
        <v>9</v>
      </c>
      <c r="AJ45" s="1" t="n">
        <v>112.4</v>
      </c>
      <c r="AK45" s="1" t="n">
        <v>8.7</v>
      </c>
      <c r="AL45" s="1" t="n">
        <v>0.6</v>
      </c>
      <c r="AM45" s="1" t="n">
        <v>16.1</v>
      </c>
      <c r="AN45" s="1" t="n">
        <v>12.7</v>
      </c>
      <c r="AO45" s="1" t="n">
        <v>5.1</v>
      </c>
      <c r="AP45" s="1" t="n">
        <v>2.5</v>
      </c>
      <c r="AQ45" s="1" t="n">
        <v>5.2</v>
      </c>
      <c r="AR45" s="1" t="n">
        <v>482.5</v>
      </c>
      <c r="AS45" s="1" t="n">
        <v>11.4</v>
      </c>
      <c r="AT45" s="1" t="n">
        <v>57.8</v>
      </c>
      <c r="AU45" s="1" t="n">
        <v>17.2</v>
      </c>
      <c r="AV45" s="1" t="n">
        <v>3.5</v>
      </c>
      <c r="AW45" s="1" t="n">
        <v>10.7</v>
      </c>
      <c r="AX45" s="1" t="n">
        <v>15.6</v>
      </c>
      <c r="AY45" s="1" t="n">
        <v>7.6</v>
      </c>
      <c r="AZ45" s="1" t="n">
        <v>23.9</v>
      </c>
      <c r="BA45" s="1" t="n">
        <v>2.3</v>
      </c>
    </row>
    <row r="46" customFormat="false" ht="14" hidden="false" customHeight="false" outlineLevel="0" collapsed="false">
      <c r="A46" s="1" t="s">
        <v>104</v>
      </c>
      <c r="C46" s="1" t="s">
        <v>79</v>
      </c>
      <c r="D46" s="1" t="s">
        <v>80</v>
      </c>
      <c r="E46" s="1" t="n">
        <v>4101867</v>
      </c>
      <c r="F46" s="1" t="n">
        <v>305169</v>
      </c>
      <c r="G46" s="1" t="n">
        <v>1850</v>
      </c>
      <c r="H46" s="3" t="n">
        <v>10.3549995</v>
      </c>
      <c r="I46" s="1" t="n">
        <v>104</v>
      </c>
      <c r="J46" s="3" t="n">
        <v>64.1399994</v>
      </c>
      <c r="K46" s="4" t="n">
        <v>332.061677791979</v>
      </c>
      <c r="L46" s="5" t="n">
        <v>2.53419111752629</v>
      </c>
      <c r="M46" s="3" t="n">
        <v>80.6773858462142</v>
      </c>
      <c r="N46" s="3" t="n">
        <v>18.5258028316844</v>
      </c>
      <c r="O46" s="5" t="n">
        <v>0.367171520767415</v>
      </c>
      <c r="P46" s="5" t="n">
        <v>6.16638594780452</v>
      </c>
      <c r="Q46" s="3" t="n">
        <v>24.8803273091298</v>
      </c>
      <c r="R46" s="3" t="n">
        <v>23.5865255879316</v>
      </c>
      <c r="S46" s="3" t="n">
        <v>22.3945139590234</v>
      </c>
      <c r="T46" s="5" t="n">
        <v>0.414392998520606</v>
      </c>
      <c r="U46" s="1" t="n">
        <v>4.1</v>
      </c>
      <c r="V46" s="1" t="n">
        <v>43.3</v>
      </c>
      <c r="W46" s="1" t="n">
        <v>10.6</v>
      </c>
      <c r="X46" s="1" t="n">
        <v>38.9</v>
      </c>
      <c r="Y46" s="1" t="n">
        <v>5.4</v>
      </c>
      <c r="AA46" s="1" t="n">
        <v>42.6</v>
      </c>
      <c r="AB46" s="1" t="n">
        <v>16.2</v>
      </c>
      <c r="AC46" s="1" t="n">
        <v>0.6</v>
      </c>
      <c r="AD46" s="1" t="n">
        <v>25.6</v>
      </c>
      <c r="AE46" s="1" t="n">
        <v>5.1</v>
      </c>
      <c r="AF46" s="1" t="n">
        <v>3.5</v>
      </c>
      <c r="AG46" s="1" t="n">
        <v>82.9</v>
      </c>
      <c r="AH46" s="1" t="n">
        <v>384.8</v>
      </c>
      <c r="AI46" s="1" t="n">
        <v>5.8</v>
      </c>
      <c r="AJ46" s="1" t="n">
        <v>73.1</v>
      </c>
      <c r="AK46" s="1" t="n">
        <v>6.6</v>
      </c>
      <c r="AL46" s="1" t="n">
        <v>0.8</v>
      </c>
      <c r="AM46" s="1" t="n">
        <v>9</v>
      </c>
      <c r="AN46" s="1" t="n">
        <v>4.3</v>
      </c>
      <c r="AO46" s="1" t="n">
        <v>1.1</v>
      </c>
      <c r="AP46" s="1" t="n">
        <v>4.3</v>
      </c>
      <c r="AQ46" s="1" t="n">
        <v>3.2</v>
      </c>
      <c r="AR46" s="1" t="n">
        <v>609.9</v>
      </c>
      <c r="AS46" s="1" t="n">
        <v>11.8</v>
      </c>
      <c r="AT46" s="1" t="n">
        <v>53.9</v>
      </c>
      <c r="AU46" s="1" t="n">
        <v>13.7</v>
      </c>
      <c r="AW46" s="1" t="n">
        <v>9.6</v>
      </c>
      <c r="AX46" s="1" t="n">
        <v>17</v>
      </c>
      <c r="AY46" s="1" t="n">
        <v>7.9</v>
      </c>
      <c r="AZ46" s="1" t="n">
        <v>45.1</v>
      </c>
      <c r="BA46" s="1" t="n">
        <v>5</v>
      </c>
    </row>
    <row r="47" customFormat="false" ht="14" hidden="false" customHeight="false" outlineLevel="0" collapsed="false">
      <c r="A47" s="1" t="s">
        <v>105</v>
      </c>
      <c r="C47" s="1" t="s">
        <v>79</v>
      </c>
      <c r="D47" s="1" t="s">
        <v>80</v>
      </c>
      <c r="E47" s="1" t="n">
        <v>4101867</v>
      </c>
      <c r="F47" s="1" t="n">
        <v>305169</v>
      </c>
      <c r="G47" s="1" t="n">
        <v>1850</v>
      </c>
      <c r="H47" s="3" t="n">
        <v>10.3549995</v>
      </c>
      <c r="I47" s="1" t="n">
        <v>104</v>
      </c>
      <c r="J47" s="3" t="n">
        <v>64.1399994</v>
      </c>
      <c r="K47" s="4" t="n">
        <v>277.076199315527</v>
      </c>
      <c r="L47" s="5" t="n">
        <v>6.7296597539309</v>
      </c>
      <c r="M47" s="3" t="n">
        <v>91.8716291737937</v>
      </c>
      <c r="N47" s="3" t="n">
        <v>50.8274738481528</v>
      </c>
      <c r="O47" s="5" t="n">
        <v>0.917685375124552</v>
      </c>
      <c r="P47" s="5" t="n">
        <v>17.89377847549</v>
      </c>
      <c r="Q47" s="3" t="n">
        <v>40.049400835378</v>
      </c>
      <c r="R47" s="3" t="n">
        <v>25.4744261825428</v>
      </c>
      <c r="S47" s="3" t="n">
        <v>19.6405186583864</v>
      </c>
      <c r="T47" s="5" t="n">
        <v>1.19455603568158</v>
      </c>
      <c r="U47" s="1" t="n">
        <v>4.9</v>
      </c>
      <c r="V47" s="1" t="n">
        <v>138.3</v>
      </c>
      <c r="W47" s="1" t="n">
        <v>15.4</v>
      </c>
      <c r="X47" s="1" t="n">
        <v>35.9</v>
      </c>
      <c r="Y47" s="1" t="n">
        <v>9.2</v>
      </c>
      <c r="Z47" s="1" t="n">
        <v>78.6</v>
      </c>
      <c r="AA47" s="1" t="n">
        <v>93.9</v>
      </c>
      <c r="AB47" s="1" t="n">
        <v>21.2</v>
      </c>
      <c r="AD47" s="1" t="n">
        <v>34.3</v>
      </c>
      <c r="AE47" s="1" t="n">
        <v>6.5</v>
      </c>
      <c r="AF47" s="1" t="n">
        <v>4.8</v>
      </c>
      <c r="AG47" s="1" t="n">
        <v>88.6</v>
      </c>
      <c r="AH47" s="1" t="n">
        <v>466.9</v>
      </c>
      <c r="AI47" s="1" t="n">
        <v>21.4</v>
      </c>
      <c r="AJ47" s="1" t="n">
        <v>179.8</v>
      </c>
      <c r="AK47" s="1" t="n">
        <v>15</v>
      </c>
      <c r="AL47" s="1" t="n">
        <v>0.9</v>
      </c>
      <c r="AM47" s="1" t="n">
        <v>9</v>
      </c>
      <c r="AN47" s="1" t="n">
        <v>9.1</v>
      </c>
      <c r="AP47" s="1" t="n">
        <v>2.1</v>
      </c>
      <c r="AR47" s="1" t="n">
        <v>682.6</v>
      </c>
      <c r="AS47" s="1" t="n">
        <v>38.3</v>
      </c>
      <c r="AT47" s="1" t="n">
        <v>65.2</v>
      </c>
      <c r="AU47" s="1" t="n">
        <v>32.9</v>
      </c>
      <c r="AV47" s="1" t="n">
        <v>3.5</v>
      </c>
      <c r="AW47" s="1" t="n">
        <v>14.9</v>
      </c>
      <c r="AX47" s="1" t="n">
        <v>14.3</v>
      </c>
      <c r="AY47" s="1" t="n">
        <v>12.7</v>
      </c>
      <c r="AZ47" s="1" t="n">
        <v>14.2</v>
      </c>
      <c r="BA47" s="1" t="n">
        <v>1.8</v>
      </c>
    </row>
    <row r="48" customFormat="false" ht="14" hidden="false" customHeight="false" outlineLevel="0" collapsed="false">
      <c r="A48" s="1" t="s">
        <v>106</v>
      </c>
      <c r="C48" s="1" t="s">
        <v>79</v>
      </c>
      <c r="D48" s="1" t="s">
        <v>80</v>
      </c>
      <c r="E48" s="1" t="n">
        <v>4101479</v>
      </c>
      <c r="F48" s="1" t="n">
        <v>304907</v>
      </c>
      <c r="G48" s="1" t="n">
        <v>1720</v>
      </c>
      <c r="H48" s="3" t="n">
        <v>10.3549995</v>
      </c>
      <c r="I48" s="1" t="n">
        <v>104</v>
      </c>
      <c r="J48" s="3" t="n">
        <v>77.3000031</v>
      </c>
      <c r="K48" s="4" t="n">
        <v>311.404069745881</v>
      </c>
      <c r="L48" s="5" t="n">
        <v>4.21546788703055</v>
      </c>
      <c r="M48" s="3" t="n">
        <v>86.9384981173009</v>
      </c>
      <c r="N48" s="3" t="n">
        <v>31.0820555767689</v>
      </c>
      <c r="O48" s="5" t="n">
        <v>0.600176089668735</v>
      </c>
      <c r="P48" s="5" t="n">
        <v>10.7199714126271</v>
      </c>
      <c r="Q48" s="3" t="n">
        <v>27.0669358057061</v>
      </c>
      <c r="R48" s="3" t="n">
        <v>24.401435626557</v>
      </c>
      <c r="S48" s="3" t="n">
        <v>21.5168514507431</v>
      </c>
      <c r="T48" s="5" t="n">
        <v>0.610391538851708</v>
      </c>
      <c r="U48" s="1" t="n">
        <v>2.8</v>
      </c>
      <c r="V48" s="1" t="n">
        <v>72.8</v>
      </c>
      <c r="W48" s="1" t="n">
        <v>18.6</v>
      </c>
      <c r="X48" s="1" t="n">
        <v>38</v>
      </c>
      <c r="Y48" s="1" t="n">
        <v>7.2</v>
      </c>
      <c r="Z48" s="1" t="n">
        <v>0.3</v>
      </c>
      <c r="AA48" s="1" t="n">
        <v>73.5</v>
      </c>
      <c r="AB48" s="1" t="n">
        <v>19.7</v>
      </c>
      <c r="AD48" s="1" t="n">
        <v>26.3</v>
      </c>
      <c r="AE48" s="1" t="n">
        <v>5.3</v>
      </c>
      <c r="AF48" s="1" t="n">
        <v>3</v>
      </c>
      <c r="AG48" s="1" t="n">
        <v>93.4</v>
      </c>
      <c r="AH48" s="1" t="n">
        <v>383.3</v>
      </c>
      <c r="AI48" s="1" t="n">
        <v>13.1</v>
      </c>
      <c r="AJ48" s="1" t="n">
        <v>118.6</v>
      </c>
      <c r="AK48" s="1" t="n">
        <v>12.5</v>
      </c>
      <c r="AL48" s="1" t="n">
        <v>1</v>
      </c>
      <c r="AM48" s="1" t="n">
        <v>12.3</v>
      </c>
      <c r="AN48" s="1" t="n">
        <v>4.8</v>
      </c>
      <c r="AO48" s="1" t="n">
        <v>4.7</v>
      </c>
      <c r="AP48" s="1" t="n">
        <v>12.5</v>
      </c>
      <c r="AQ48" s="1" t="n">
        <v>8.2</v>
      </c>
      <c r="AR48" s="1" t="n">
        <v>547.2</v>
      </c>
      <c r="AS48" s="1" t="n">
        <v>25.7</v>
      </c>
      <c r="AT48" s="1" t="n">
        <v>53.8</v>
      </c>
      <c r="AU48" s="1" t="n">
        <v>27.4</v>
      </c>
      <c r="AV48" s="1" t="n">
        <v>1.5</v>
      </c>
      <c r="AW48" s="1" t="n">
        <v>12.1</v>
      </c>
      <c r="AX48" s="1" t="n">
        <v>15.9</v>
      </c>
      <c r="AY48" s="1" t="n">
        <v>7.8</v>
      </c>
      <c r="AZ48" s="1" t="n">
        <v>7.2</v>
      </c>
      <c r="BA48" s="1" t="n">
        <v>0.7</v>
      </c>
    </row>
    <row r="49" customFormat="false" ht="14" hidden="false" customHeight="false" outlineLevel="0" collapsed="false">
      <c r="A49" s="1" t="s">
        <v>107</v>
      </c>
      <c r="C49" s="1" t="s">
        <v>79</v>
      </c>
      <c r="D49" s="1" t="s">
        <v>80</v>
      </c>
      <c r="E49" s="1" t="n">
        <v>4101932</v>
      </c>
      <c r="F49" s="1" t="n">
        <v>305344</v>
      </c>
      <c r="G49" s="1" t="n">
        <v>1901</v>
      </c>
      <c r="H49" s="3" t="n">
        <v>10.3549995</v>
      </c>
      <c r="I49" s="1" t="n">
        <v>104</v>
      </c>
      <c r="J49" s="3" t="n">
        <v>65.9700012</v>
      </c>
      <c r="K49" s="4" t="n">
        <v>314.969040410052</v>
      </c>
      <c r="L49" s="5" t="n">
        <v>3.76650201812719</v>
      </c>
      <c r="M49" s="3" t="n">
        <v>85.0730914970577</v>
      </c>
      <c r="N49" s="3" t="n">
        <v>28.1259583718848</v>
      </c>
      <c r="O49" s="5" t="n">
        <v>0.559504114753955</v>
      </c>
      <c r="P49" s="5" t="n">
        <v>9.53107406695609</v>
      </c>
      <c r="Q49" s="3" t="n">
        <v>25.3303069985735</v>
      </c>
      <c r="R49" s="3" t="n">
        <v>23.3821190424008</v>
      </c>
      <c r="S49" s="3" t="n">
        <v>27.0910008292994</v>
      </c>
      <c r="T49" s="5" t="n">
        <v>0.543261218316309</v>
      </c>
      <c r="U49" s="1" t="n">
        <v>2.2</v>
      </c>
      <c r="V49" s="1" t="n">
        <v>76.2</v>
      </c>
      <c r="W49" s="1" t="n">
        <v>21.3</v>
      </c>
      <c r="X49" s="1" t="n">
        <v>48.3</v>
      </c>
      <c r="Y49" s="1" t="n">
        <v>6.7</v>
      </c>
      <c r="Z49" s="1" t="n">
        <v>1.6</v>
      </c>
      <c r="AA49" s="1" t="n">
        <v>65.8</v>
      </c>
      <c r="AB49" s="1" t="n">
        <v>17.8</v>
      </c>
      <c r="AC49" s="1" t="n">
        <v>0.1</v>
      </c>
      <c r="AD49" s="1" t="n">
        <v>23.5</v>
      </c>
      <c r="AE49" s="1" t="n">
        <v>3.9</v>
      </c>
      <c r="AF49" s="1" t="n">
        <v>3</v>
      </c>
      <c r="AG49" s="1" t="n">
        <v>103.9</v>
      </c>
      <c r="AH49" s="1" t="n">
        <v>375.9</v>
      </c>
      <c r="AI49" s="1" t="n">
        <v>9.5</v>
      </c>
      <c r="AJ49" s="1" t="n">
        <v>109</v>
      </c>
      <c r="AK49" s="1" t="n">
        <v>9</v>
      </c>
      <c r="AL49" s="1" t="n">
        <v>1.2</v>
      </c>
      <c r="AM49" s="1" t="n">
        <v>13.2</v>
      </c>
      <c r="AN49" s="1" t="n">
        <v>9.9</v>
      </c>
      <c r="AO49" s="1" t="n">
        <v>2.5</v>
      </c>
      <c r="AP49" s="1" t="n">
        <v>6.8</v>
      </c>
      <c r="AQ49" s="1" t="n">
        <v>10</v>
      </c>
      <c r="AR49" s="1" t="n">
        <v>844.5</v>
      </c>
      <c r="AS49" s="1" t="n">
        <v>12.3</v>
      </c>
      <c r="AT49" s="1" t="n">
        <v>46.5</v>
      </c>
      <c r="AU49" s="1" t="n">
        <v>18.4</v>
      </c>
      <c r="AV49" s="1" t="n">
        <v>2.3</v>
      </c>
      <c r="AW49" s="1" t="n">
        <v>10</v>
      </c>
      <c r="AX49" s="1" t="n">
        <v>16.9</v>
      </c>
      <c r="AY49" s="1" t="n">
        <v>7.4</v>
      </c>
      <c r="AZ49" s="1" t="n">
        <v>7</v>
      </c>
      <c r="BA49" s="1" t="n">
        <v>0.1</v>
      </c>
    </row>
    <row r="50" customFormat="false" ht="14" hidden="false" customHeight="false" outlineLevel="0" collapsed="false">
      <c r="A50" s="1" t="s">
        <v>108</v>
      </c>
      <c r="C50" s="1" t="s">
        <v>79</v>
      </c>
      <c r="D50" s="1" t="s">
        <v>80</v>
      </c>
      <c r="E50" s="1" t="n">
        <v>4101961</v>
      </c>
      <c r="F50" s="1" t="n">
        <v>305370</v>
      </c>
      <c r="G50" s="1" t="n">
        <v>1905</v>
      </c>
      <c r="H50" s="3" t="n">
        <v>10.3549995</v>
      </c>
      <c r="I50" s="1" t="n">
        <v>104</v>
      </c>
      <c r="J50" s="3" t="n">
        <v>67.0999985</v>
      </c>
      <c r="K50" s="4" t="n">
        <v>313.939323369945</v>
      </c>
      <c r="L50" s="5" t="n">
        <v>3.74386732954432</v>
      </c>
      <c r="M50" s="3" t="n">
        <v>83.8880439505689</v>
      </c>
      <c r="N50" s="3" t="n">
        <v>29.5407602940513</v>
      </c>
      <c r="O50" s="5" t="n">
        <v>0.59273124186697</v>
      </c>
      <c r="P50" s="5" t="n">
        <v>10.5172406673778</v>
      </c>
      <c r="Q50" s="3" t="n">
        <v>26.5147358212553</v>
      </c>
      <c r="R50" s="3" t="n">
        <v>23.1166867696354</v>
      </c>
      <c r="S50" s="3" t="n">
        <v>26.6993389518047</v>
      </c>
      <c r="T50" s="5" t="n">
        <v>0.575468235575907</v>
      </c>
      <c r="U50" s="1" t="n">
        <v>0.7</v>
      </c>
      <c r="V50" s="1" t="n">
        <v>75</v>
      </c>
      <c r="W50" s="1" t="n">
        <v>11.3</v>
      </c>
      <c r="X50" s="1" t="n">
        <v>38.5</v>
      </c>
      <c r="Y50" s="1" t="n">
        <v>7</v>
      </c>
      <c r="Z50" s="1" t="n">
        <v>1.4</v>
      </c>
      <c r="AA50" s="1" t="n">
        <v>67.4</v>
      </c>
      <c r="AB50" s="1" t="n">
        <v>17.9</v>
      </c>
      <c r="AD50" s="1" t="n">
        <v>23.3</v>
      </c>
      <c r="AE50" s="1" t="n">
        <v>4.9</v>
      </c>
      <c r="AF50" s="1" t="n">
        <v>2.9</v>
      </c>
      <c r="AG50" s="1" t="n">
        <v>100.9</v>
      </c>
      <c r="AH50" s="1" t="n">
        <v>378.1</v>
      </c>
      <c r="AI50" s="1" t="n">
        <v>12.9</v>
      </c>
      <c r="AJ50" s="1" t="n">
        <v>109.8</v>
      </c>
      <c r="AK50" s="1" t="n">
        <v>9.6</v>
      </c>
      <c r="AL50" s="1" t="n">
        <v>0.4</v>
      </c>
      <c r="AM50" s="1" t="n">
        <v>7.5</v>
      </c>
      <c r="AN50" s="1" t="n">
        <v>9</v>
      </c>
      <c r="AQ50" s="1" t="n">
        <v>6.3</v>
      </c>
      <c r="AR50" s="1" t="n">
        <v>732.5</v>
      </c>
      <c r="AS50" s="1" t="n">
        <v>10.1</v>
      </c>
      <c r="AT50" s="1" t="n">
        <v>27.3</v>
      </c>
      <c r="AU50" s="1" t="n">
        <v>8.5</v>
      </c>
      <c r="AW50" s="1" t="n">
        <v>8.4</v>
      </c>
      <c r="AX50" s="1" t="n">
        <v>16.1</v>
      </c>
      <c r="AY50" s="1" t="n">
        <v>8.1</v>
      </c>
      <c r="AZ50" s="1" t="n">
        <v>14.1</v>
      </c>
      <c r="BA50" s="1" t="n">
        <v>2.2</v>
      </c>
    </row>
    <row r="51" customFormat="false" ht="14" hidden="false" customHeight="false" outlineLevel="0" collapsed="false">
      <c r="A51" s="1" t="s">
        <v>109</v>
      </c>
      <c r="C51" s="1" t="s">
        <v>79</v>
      </c>
      <c r="D51" s="1" t="s">
        <v>80</v>
      </c>
      <c r="E51" s="1" t="n">
        <v>4101996</v>
      </c>
      <c r="F51" s="1" t="n">
        <v>305515</v>
      </c>
      <c r="G51" s="1" t="n">
        <v>1933</v>
      </c>
      <c r="H51" s="3" t="n">
        <v>10.3549995</v>
      </c>
      <c r="I51" s="1" t="n">
        <v>104</v>
      </c>
      <c r="J51" s="3" t="n">
        <v>59.9700012</v>
      </c>
      <c r="K51" s="4" t="n">
        <v>314.301084144284</v>
      </c>
      <c r="L51" s="5" t="n">
        <v>3.80949967270906</v>
      </c>
      <c r="M51" s="3" t="n">
        <v>84.7259004943115</v>
      </c>
      <c r="N51" s="3" t="n">
        <v>29.214892715216</v>
      </c>
      <c r="O51" s="5" t="n">
        <v>0.624261260326894</v>
      </c>
      <c r="P51" s="5" t="n">
        <v>10.4352571674522</v>
      </c>
      <c r="Q51" s="3" t="n">
        <v>27.2606527801712</v>
      </c>
      <c r="R51" s="3" t="n">
        <v>24.512863312262</v>
      </c>
      <c r="S51" s="3" t="n">
        <v>22.906925104034</v>
      </c>
      <c r="T51" s="5" t="n">
        <v>0.530391940471997</v>
      </c>
      <c r="U51" s="1" t="n">
        <v>1.4</v>
      </c>
      <c r="V51" s="1" t="n">
        <v>74.3</v>
      </c>
      <c r="W51" s="1" t="n">
        <v>15.7</v>
      </c>
      <c r="X51" s="1" t="n">
        <v>38.1</v>
      </c>
      <c r="Y51" s="1" t="n">
        <v>6</v>
      </c>
      <c r="Z51" s="1" t="n">
        <v>1.9</v>
      </c>
      <c r="AA51" s="1" t="n">
        <v>68.7</v>
      </c>
      <c r="AB51" s="1" t="n">
        <v>18.4</v>
      </c>
      <c r="AC51" s="1" t="n">
        <v>0.7</v>
      </c>
      <c r="AD51" s="1" t="n">
        <v>28</v>
      </c>
      <c r="AE51" s="1" t="n">
        <v>5.6</v>
      </c>
      <c r="AF51" s="1" t="n">
        <v>3.9</v>
      </c>
      <c r="AG51" s="1" t="n">
        <v>92.8</v>
      </c>
      <c r="AH51" s="1" t="n">
        <v>379.7</v>
      </c>
      <c r="AI51" s="1" t="n">
        <v>9.9</v>
      </c>
      <c r="AJ51" s="1" t="n">
        <v>101.1</v>
      </c>
      <c r="AK51" s="1" t="n">
        <v>8.3</v>
      </c>
      <c r="AL51" s="1" t="n">
        <v>0.7</v>
      </c>
      <c r="AM51" s="1" t="n">
        <v>10.1</v>
      </c>
      <c r="AN51" s="1" t="n">
        <v>9.6</v>
      </c>
      <c r="AO51" s="1" t="n">
        <v>1.9</v>
      </c>
      <c r="AP51" s="1" t="n">
        <v>5.5</v>
      </c>
      <c r="AQ51" s="1" t="n">
        <v>5.9</v>
      </c>
      <c r="AR51" s="1" t="n">
        <v>580.5</v>
      </c>
      <c r="AS51" s="1" t="n">
        <v>8.3</v>
      </c>
      <c r="AT51" s="1" t="n">
        <v>26.8</v>
      </c>
      <c r="AU51" s="1" t="n">
        <v>16.3</v>
      </c>
      <c r="AW51" s="1" t="n">
        <v>13.8</v>
      </c>
      <c r="AX51" s="1" t="n">
        <v>18.5</v>
      </c>
      <c r="AY51" s="1" t="n">
        <v>9</v>
      </c>
      <c r="AZ51" s="1" t="n">
        <v>4.4</v>
      </c>
      <c r="BA51" s="1" t="n">
        <v>0.2</v>
      </c>
    </row>
    <row r="52" customFormat="false" ht="14" hidden="false" customHeight="false" outlineLevel="0" collapsed="false">
      <c r="A52" s="1" t="s">
        <v>110</v>
      </c>
      <c r="C52" s="1" t="s">
        <v>79</v>
      </c>
      <c r="D52" s="1" t="s">
        <v>80</v>
      </c>
      <c r="E52" s="1" t="n">
        <v>4102095</v>
      </c>
      <c r="F52" s="1" t="n">
        <v>305765</v>
      </c>
      <c r="G52" s="1" t="n">
        <v>1977</v>
      </c>
      <c r="H52" s="3" t="n">
        <v>9.4899998</v>
      </c>
      <c r="I52" s="1" t="n">
        <v>103</v>
      </c>
      <c r="J52" s="3" t="n">
        <v>41.2400017</v>
      </c>
      <c r="K52" s="4" t="n">
        <v>318.186255565319</v>
      </c>
      <c r="L52" s="5" t="n">
        <v>3.60129953465198</v>
      </c>
      <c r="M52" s="3" t="n">
        <v>83.4919211349549</v>
      </c>
      <c r="N52" s="3" t="n">
        <v>25.5752461363181</v>
      </c>
      <c r="O52" s="5" t="n">
        <v>0.565107144795035</v>
      </c>
      <c r="P52" s="5" t="n">
        <v>9.01356180997271</v>
      </c>
      <c r="Q52" s="3" t="n">
        <v>24.7561990202568</v>
      </c>
      <c r="R52" s="3" t="n">
        <v>23.2436613779284</v>
      </c>
      <c r="S52" s="3" t="n">
        <v>28.8708634617834</v>
      </c>
      <c r="T52" s="5" t="n">
        <v>0.498415484572032</v>
      </c>
      <c r="U52" s="1" t="n">
        <v>1.1</v>
      </c>
      <c r="V52" s="1" t="n">
        <v>66.6</v>
      </c>
      <c r="W52" s="1" t="n">
        <v>13.2</v>
      </c>
      <c r="X52" s="1" t="n">
        <v>39.8</v>
      </c>
      <c r="Y52" s="1" t="n">
        <v>6</v>
      </c>
      <c r="Z52" s="1" t="n">
        <v>14.6</v>
      </c>
      <c r="AA52" s="1" t="n">
        <v>60</v>
      </c>
      <c r="AB52" s="1" t="n">
        <v>17</v>
      </c>
      <c r="AD52" s="1" t="n">
        <v>23.3</v>
      </c>
      <c r="AE52" s="1" t="n">
        <v>4.3</v>
      </c>
      <c r="AF52" s="1" t="n">
        <v>2.8</v>
      </c>
      <c r="AG52" s="1" t="n">
        <v>106.6</v>
      </c>
      <c r="AH52" s="1" t="n">
        <v>368.1</v>
      </c>
      <c r="AI52" s="1" t="n">
        <v>10.7</v>
      </c>
      <c r="AJ52" s="1" t="n">
        <v>99</v>
      </c>
      <c r="AK52" s="1" t="n">
        <v>9.2</v>
      </c>
      <c r="AL52" s="1" t="n">
        <v>0.8</v>
      </c>
      <c r="AM52" s="1" t="n">
        <v>7.1</v>
      </c>
      <c r="AN52" s="1" t="n">
        <v>5.1</v>
      </c>
      <c r="AO52" s="1" t="n">
        <v>4.2</v>
      </c>
      <c r="AP52" s="1" t="n">
        <v>7.1</v>
      </c>
      <c r="AQ52" s="1" t="n">
        <v>4</v>
      </c>
      <c r="AR52" s="1" t="n">
        <v>708.5</v>
      </c>
      <c r="AS52" s="1" t="n">
        <v>21.3</v>
      </c>
      <c r="AT52" s="1" t="n">
        <v>33.1</v>
      </c>
      <c r="AU52" s="1" t="n">
        <v>18.2</v>
      </c>
      <c r="AV52" s="1" t="n">
        <v>1.6</v>
      </c>
      <c r="AW52" s="1" t="n">
        <v>10.3</v>
      </c>
      <c r="AX52" s="1" t="n">
        <v>17.2</v>
      </c>
      <c r="AY52" s="1" t="n">
        <v>13</v>
      </c>
      <c r="AZ52" s="1" t="n">
        <v>7</v>
      </c>
      <c r="BA52" s="1" t="n">
        <v>1.2</v>
      </c>
    </row>
    <row r="53" customFormat="false" ht="14" hidden="false" customHeight="false" outlineLevel="0" collapsed="false">
      <c r="A53" s="1" t="s">
        <v>111</v>
      </c>
      <c r="C53" s="1" t="s">
        <v>79</v>
      </c>
      <c r="D53" s="1" t="s">
        <v>80</v>
      </c>
      <c r="E53" s="1" t="n">
        <v>4102156</v>
      </c>
      <c r="F53" s="1" t="n">
        <v>305330</v>
      </c>
      <c r="G53" s="1" t="n">
        <v>1897</v>
      </c>
      <c r="H53" s="3" t="n">
        <v>10.1549997</v>
      </c>
      <c r="I53" s="1" t="n">
        <v>102</v>
      </c>
      <c r="J53" s="3" t="n">
        <v>72.5</v>
      </c>
      <c r="K53" s="4" t="n">
        <v>270.70171350441</v>
      </c>
      <c r="L53" s="5" t="n">
        <v>6.84016209464196</v>
      </c>
      <c r="M53" s="3" t="n">
        <v>94.1488803605336</v>
      </c>
      <c r="N53" s="3" t="n">
        <v>55.5234539678147</v>
      </c>
      <c r="O53" s="5" t="n">
        <v>0.962819778428459</v>
      </c>
      <c r="P53" s="5" t="n">
        <v>19.497344897544</v>
      </c>
      <c r="Q53" s="3" t="n">
        <v>43.7593512898716</v>
      </c>
      <c r="R53" s="3" t="n">
        <v>23.4807384271378</v>
      </c>
      <c r="S53" s="3" t="n">
        <v>17.7460746796178</v>
      </c>
      <c r="T53" s="5" t="n">
        <v>1.06658697463896</v>
      </c>
      <c r="U53" s="1" t="n">
        <v>11.9</v>
      </c>
      <c r="V53" s="1" t="n">
        <v>170.8</v>
      </c>
      <c r="W53" s="1" t="n">
        <v>12.8</v>
      </c>
      <c r="X53" s="1" t="n">
        <v>38.4</v>
      </c>
      <c r="Y53" s="1" t="n">
        <v>7.7</v>
      </c>
      <c r="Z53" s="1" t="n">
        <v>15.4</v>
      </c>
      <c r="AA53" s="1" t="n">
        <v>99.4</v>
      </c>
      <c r="AB53" s="1" t="n">
        <v>21.5</v>
      </c>
      <c r="AD53" s="1" t="n">
        <v>27.6</v>
      </c>
      <c r="AE53" s="1" t="n">
        <v>5.1</v>
      </c>
      <c r="AF53" s="1" t="n">
        <v>3.9</v>
      </c>
      <c r="AG53" s="1" t="n">
        <v>78.8</v>
      </c>
      <c r="AH53" s="1" t="n">
        <v>475.6</v>
      </c>
      <c r="AI53" s="1" t="n">
        <v>23.9</v>
      </c>
      <c r="AJ53" s="1" t="n">
        <v>134.3</v>
      </c>
      <c r="AK53" s="1" t="n">
        <v>11.5</v>
      </c>
      <c r="AL53" s="1" t="n">
        <v>0.7</v>
      </c>
      <c r="AM53" s="1" t="n">
        <v>12.9</v>
      </c>
      <c r="AN53" s="1" t="n">
        <v>11.8</v>
      </c>
      <c r="AO53" s="1" t="n">
        <v>2.2</v>
      </c>
      <c r="AP53" s="1" t="n">
        <v>4.2</v>
      </c>
      <c r="AQ53" s="1" t="n">
        <v>2.9</v>
      </c>
      <c r="AR53" s="1" t="n">
        <v>648.5</v>
      </c>
      <c r="AS53" s="1" t="n">
        <v>24.6</v>
      </c>
      <c r="AT53" s="1" t="n">
        <v>36.4</v>
      </c>
      <c r="AU53" s="1" t="n">
        <v>26.7</v>
      </c>
      <c r="AV53" s="1" t="n">
        <v>1.7</v>
      </c>
      <c r="AW53" s="1" t="n">
        <v>11.5</v>
      </c>
      <c r="AX53" s="1" t="n">
        <v>13</v>
      </c>
      <c r="AY53" s="1" t="n">
        <v>8.8</v>
      </c>
      <c r="AZ53" s="1" t="n">
        <v>8.7</v>
      </c>
      <c r="BA53" s="1" t="n">
        <v>2.1</v>
      </c>
    </row>
    <row r="54" customFormat="false" ht="14" hidden="false" customHeight="false" outlineLevel="0" collapsed="false">
      <c r="A54" s="1" t="s">
        <v>112</v>
      </c>
      <c r="C54" s="1" t="s">
        <v>79</v>
      </c>
      <c r="D54" s="1" t="s">
        <v>80</v>
      </c>
      <c r="E54" s="1" t="n">
        <v>4101622</v>
      </c>
      <c r="F54" s="1" t="n">
        <v>305254</v>
      </c>
      <c r="G54" s="1" t="n">
        <v>1855</v>
      </c>
      <c r="H54" s="3" t="n">
        <v>10.3549995</v>
      </c>
      <c r="I54" s="1" t="n">
        <v>104</v>
      </c>
      <c r="J54" s="3" t="n">
        <v>65.4100037</v>
      </c>
      <c r="K54" s="4" t="n">
        <v>354.258586050424</v>
      </c>
      <c r="L54" s="5" t="n">
        <v>0.560453561792689</v>
      </c>
      <c r="M54" s="3" t="n">
        <v>71.493990814437</v>
      </c>
      <c r="N54" s="3" t="n">
        <v>6.05289563262367</v>
      </c>
      <c r="O54" s="5" t="n">
        <v>0.157628339113714</v>
      </c>
      <c r="P54" s="5" t="n">
        <v>0.749855971520714</v>
      </c>
      <c r="Q54" s="3" t="n">
        <v>6.02141829971469</v>
      </c>
      <c r="R54" s="3" t="n">
        <v>20.9571109191675</v>
      </c>
      <c r="S54" s="3" t="n">
        <v>48.8434437265393</v>
      </c>
      <c r="T54" s="5" t="n">
        <v>0.0651167600563579</v>
      </c>
      <c r="U54" s="1" t="n">
        <v>1.3</v>
      </c>
      <c r="V54" s="1" t="n">
        <v>1.3</v>
      </c>
      <c r="W54" s="1" t="n">
        <v>3.9</v>
      </c>
      <c r="X54" s="1" t="n">
        <v>44.5</v>
      </c>
      <c r="Y54" s="1" t="n">
        <v>3.9</v>
      </c>
      <c r="Z54" s="1" t="n">
        <v>5.2</v>
      </c>
      <c r="AA54" s="1" t="n">
        <v>9.6</v>
      </c>
      <c r="AB54" s="1" t="n">
        <v>14.5</v>
      </c>
      <c r="AC54" s="1" t="n">
        <v>1.2</v>
      </c>
      <c r="AD54" s="1" t="n">
        <v>21.4</v>
      </c>
      <c r="AE54" s="1" t="n">
        <v>2.7</v>
      </c>
      <c r="AF54" s="1" t="n">
        <v>1.7</v>
      </c>
      <c r="AG54" s="1" t="n">
        <v>152.4</v>
      </c>
      <c r="AH54" s="1" t="n">
        <v>49.2</v>
      </c>
      <c r="AI54" s="1" t="n">
        <v>3.1</v>
      </c>
      <c r="AJ54" s="1" t="n">
        <v>100.2</v>
      </c>
      <c r="AK54" s="1" t="n">
        <v>8.8</v>
      </c>
      <c r="AL54" s="1" t="n">
        <v>0.6</v>
      </c>
      <c r="AM54" s="1" t="n">
        <v>7.1</v>
      </c>
      <c r="AN54" s="1" t="n">
        <v>6.5</v>
      </c>
      <c r="AO54" s="1" t="n">
        <v>1.2</v>
      </c>
      <c r="AP54" s="1" t="n">
        <v>6.5</v>
      </c>
      <c r="AQ54" s="1" t="n">
        <v>2.8</v>
      </c>
      <c r="AR54" s="1" t="n">
        <v>105</v>
      </c>
      <c r="AS54" s="1" t="n">
        <v>17.2</v>
      </c>
      <c r="AT54" s="1" t="n">
        <v>17</v>
      </c>
      <c r="AU54" s="1" t="n">
        <v>5</v>
      </c>
      <c r="AV54" s="1" t="n">
        <v>1.9</v>
      </c>
      <c r="AW54" s="1" t="n">
        <v>11.1</v>
      </c>
      <c r="AX54" s="1" t="n">
        <v>42.8</v>
      </c>
      <c r="AY54" s="1" t="n">
        <v>5</v>
      </c>
      <c r="AZ54" s="1" t="n">
        <v>40.1</v>
      </c>
      <c r="BA54" s="1" t="n">
        <v>3.1</v>
      </c>
    </row>
    <row r="55" customFormat="false" ht="14" hidden="false" customHeight="false" outlineLevel="0" collapsed="false">
      <c r="A55" s="1" t="s">
        <v>113</v>
      </c>
      <c r="C55" s="1" t="s">
        <v>79</v>
      </c>
      <c r="D55" s="1" t="s">
        <v>80</v>
      </c>
      <c r="E55" s="1" t="n">
        <v>4101622</v>
      </c>
      <c r="F55" s="1" t="n">
        <v>305254</v>
      </c>
      <c r="G55" s="1" t="n">
        <v>1855</v>
      </c>
      <c r="H55" s="3" t="n">
        <v>10.3549995</v>
      </c>
      <c r="I55" s="1" t="n">
        <v>104</v>
      </c>
      <c r="J55" s="3" t="n">
        <v>65.4100037</v>
      </c>
      <c r="K55" s="4" t="n">
        <v>310.288982759527</v>
      </c>
      <c r="L55" s="5" t="n">
        <v>3.91865318562844</v>
      </c>
      <c r="M55" s="3" t="n">
        <v>87.5332282385249</v>
      </c>
      <c r="N55" s="3" t="n">
        <v>30.868936103444</v>
      </c>
      <c r="O55" s="5" t="n">
        <v>0.608316679267547</v>
      </c>
      <c r="P55" s="5" t="n">
        <v>10.6177068232945</v>
      </c>
      <c r="Q55" s="3" t="n">
        <v>28.6025017348074</v>
      </c>
      <c r="R55" s="3" t="n">
        <v>24.5888539790255</v>
      </c>
      <c r="S55" s="3" t="n">
        <v>21.3046844738854</v>
      </c>
      <c r="T55" s="5" t="n">
        <v>0.646081110602325</v>
      </c>
      <c r="U55" s="1" t="n">
        <v>1.4</v>
      </c>
      <c r="V55" s="1" t="n">
        <v>80</v>
      </c>
      <c r="W55" s="1" t="n">
        <v>15</v>
      </c>
      <c r="X55" s="1" t="n">
        <v>54.9</v>
      </c>
      <c r="Y55" s="1" t="n">
        <v>6.2</v>
      </c>
      <c r="Z55" s="1" t="n">
        <v>9.7</v>
      </c>
      <c r="AA55" s="1" t="n">
        <v>70.6</v>
      </c>
      <c r="AB55" s="1" t="n">
        <v>19.3</v>
      </c>
      <c r="AC55" s="1" t="n">
        <v>0.4</v>
      </c>
      <c r="AD55" s="1" t="n">
        <v>25.2</v>
      </c>
      <c r="AE55" s="1" t="n">
        <v>4</v>
      </c>
      <c r="AF55" s="1" t="n">
        <v>2.4</v>
      </c>
      <c r="AG55" s="1" t="n">
        <v>90.6</v>
      </c>
      <c r="AH55" s="1" t="n">
        <v>391.5</v>
      </c>
      <c r="AI55" s="1" t="n">
        <v>13.5</v>
      </c>
      <c r="AJ55" s="1" t="n">
        <v>122.5</v>
      </c>
      <c r="AK55" s="1" t="n">
        <v>11.5</v>
      </c>
      <c r="AL55" s="1" t="n">
        <v>1.4</v>
      </c>
      <c r="AM55" s="1" t="n">
        <v>12.3</v>
      </c>
      <c r="AN55" s="1" t="n">
        <v>5.6</v>
      </c>
      <c r="AO55" s="1" t="n">
        <v>3.6</v>
      </c>
      <c r="AP55" s="1" t="n">
        <v>3.6</v>
      </c>
      <c r="AQ55" s="1" t="n">
        <v>1.6</v>
      </c>
      <c r="AR55" s="1" t="n">
        <v>627.5</v>
      </c>
      <c r="AS55" s="1" t="n">
        <v>37.1</v>
      </c>
      <c r="AT55" s="1" t="n">
        <v>75.6</v>
      </c>
      <c r="AU55" s="1" t="n">
        <v>24.1</v>
      </c>
      <c r="AV55" s="1" t="n">
        <v>4.9</v>
      </c>
      <c r="AW55" s="1" t="n">
        <v>13.7</v>
      </c>
      <c r="AX55" s="1" t="n">
        <v>14.5</v>
      </c>
      <c r="AY55" s="1" t="n">
        <v>6.4</v>
      </c>
      <c r="AZ55" s="1" t="n">
        <v>18.9</v>
      </c>
      <c r="BA55" s="1" t="n">
        <v>0.7</v>
      </c>
    </row>
    <row r="56" customFormat="false" ht="14" hidden="false" customHeight="false" outlineLevel="0" collapsed="false">
      <c r="A56" s="1" t="s">
        <v>114</v>
      </c>
      <c r="C56" s="1" t="s">
        <v>79</v>
      </c>
      <c r="D56" s="1" t="s">
        <v>80</v>
      </c>
      <c r="E56" s="1" t="n">
        <v>4101346</v>
      </c>
      <c r="F56" s="1" t="n">
        <v>304952</v>
      </c>
      <c r="G56" s="1" t="n">
        <v>1733</v>
      </c>
      <c r="H56" s="3" t="n">
        <v>10.3549995</v>
      </c>
      <c r="I56" s="1" t="n">
        <v>104</v>
      </c>
      <c r="J56" s="3" t="n">
        <v>77.8000031</v>
      </c>
      <c r="K56" s="4" t="n">
        <v>312.461644923115</v>
      </c>
      <c r="L56" s="5" t="n">
        <v>4.51311419474211</v>
      </c>
      <c r="M56" s="3" t="n">
        <v>83.3307323056101</v>
      </c>
      <c r="N56" s="3" t="n">
        <v>31.6399735057608</v>
      </c>
      <c r="O56" s="5" t="n">
        <v>0.597804632252426</v>
      </c>
      <c r="P56" s="5" t="n">
        <v>11.1982284171421</v>
      </c>
      <c r="Q56" s="3" t="n">
        <v>28.5139813955777</v>
      </c>
      <c r="R56" s="3" t="n">
        <v>23.0104147342369</v>
      </c>
      <c r="S56" s="3" t="n">
        <v>23.2506028140127</v>
      </c>
      <c r="T56" s="5" t="n">
        <v>0.663307269320183</v>
      </c>
      <c r="U56" s="1" t="n">
        <v>3.4</v>
      </c>
      <c r="V56" s="1" t="n">
        <v>82</v>
      </c>
      <c r="W56" s="1" t="n">
        <v>18</v>
      </c>
      <c r="X56" s="1" t="n">
        <v>39.2</v>
      </c>
      <c r="Y56" s="1" t="n">
        <v>6.2</v>
      </c>
      <c r="Z56" s="1" t="n">
        <v>2.7</v>
      </c>
      <c r="AA56" s="1" t="n">
        <v>70.8</v>
      </c>
      <c r="AB56" s="1" t="n">
        <v>18.8</v>
      </c>
      <c r="AD56" s="1" t="n">
        <v>28.4</v>
      </c>
      <c r="AE56" s="1" t="n">
        <v>4.7</v>
      </c>
      <c r="AF56" s="1" t="n">
        <v>3.9</v>
      </c>
      <c r="AG56" s="1" t="n">
        <v>87.8</v>
      </c>
      <c r="AH56" s="1" t="n">
        <v>393.2</v>
      </c>
      <c r="AI56" s="1" t="n">
        <v>16.5</v>
      </c>
      <c r="AJ56" s="1" t="n">
        <v>121.3</v>
      </c>
      <c r="AK56" s="1" t="n">
        <v>13.1</v>
      </c>
      <c r="AL56" s="1" t="n">
        <v>1</v>
      </c>
      <c r="AM56" s="1" t="n">
        <v>14.6</v>
      </c>
      <c r="AN56" s="1" t="n">
        <v>13</v>
      </c>
      <c r="AO56" s="1" t="n">
        <v>5.4</v>
      </c>
      <c r="AP56" s="1" t="n">
        <v>3.5</v>
      </c>
      <c r="AQ56" s="1" t="n">
        <v>1.4</v>
      </c>
      <c r="AR56" s="1" t="n">
        <v>747.8</v>
      </c>
      <c r="AS56" s="1" t="n">
        <v>37.9</v>
      </c>
      <c r="AT56" s="1" t="n">
        <v>83.2</v>
      </c>
      <c r="AU56" s="1" t="n">
        <v>29.2</v>
      </c>
      <c r="AV56" s="1" t="n">
        <v>2.1</v>
      </c>
      <c r="AW56" s="1" t="n">
        <v>12.5</v>
      </c>
      <c r="AX56" s="1" t="n">
        <v>18</v>
      </c>
      <c r="AY56" s="1" t="n">
        <v>10.2</v>
      </c>
      <c r="AZ56" s="1" t="n">
        <v>22.3</v>
      </c>
      <c r="BA56" s="1" t="n">
        <v>2.2</v>
      </c>
    </row>
    <row r="57" customFormat="false" ht="14" hidden="false" customHeight="false" outlineLevel="0" collapsed="false">
      <c r="A57" s="1" t="s">
        <v>115</v>
      </c>
      <c r="C57" s="1" t="s">
        <v>116</v>
      </c>
      <c r="D57" s="1" t="s">
        <v>117</v>
      </c>
      <c r="E57" s="1" t="n">
        <v>4105008</v>
      </c>
      <c r="F57" s="1" t="n">
        <v>304777</v>
      </c>
      <c r="G57" s="1" t="n">
        <v>2011</v>
      </c>
      <c r="H57" s="3" t="n">
        <v>9.2250004</v>
      </c>
      <c r="I57" s="1" t="n">
        <v>103</v>
      </c>
      <c r="J57" s="3" t="n">
        <v>61.5299988</v>
      </c>
      <c r="K57" s="4" t="n">
        <v>295.955464474788</v>
      </c>
      <c r="L57" s="5" t="n">
        <v>5.15329634812218</v>
      </c>
      <c r="M57" s="3" t="n">
        <v>87.9088884864653</v>
      </c>
      <c r="N57" s="3" t="n">
        <v>39.4093636678773</v>
      </c>
      <c r="O57" s="5" t="n">
        <v>0.785703249864522</v>
      </c>
      <c r="P57" s="5" t="n">
        <v>14.9925819456959</v>
      </c>
      <c r="Q57" s="3" t="n">
        <v>36.2080842500713</v>
      </c>
      <c r="R57" s="3" t="n">
        <v>23.3934595145854</v>
      </c>
      <c r="S57" s="3" t="n">
        <v>20.1354917014862</v>
      </c>
      <c r="T57" s="5" t="n">
        <v>0.774655968016907</v>
      </c>
      <c r="U57" s="1" t="n">
        <v>3.2</v>
      </c>
      <c r="V57" s="1" t="n">
        <v>108.8</v>
      </c>
      <c r="W57" s="1" t="n">
        <v>36.9</v>
      </c>
      <c r="X57" s="1" t="n">
        <v>37.3</v>
      </c>
      <c r="Y57" s="1" t="n">
        <v>8.7</v>
      </c>
      <c r="Z57" s="1" t="n">
        <v>4.9</v>
      </c>
      <c r="AA57" s="1" t="n">
        <v>83.9</v>
      </c>
      <c r="AB57" s="1" t="n">
        <v>19.1</v>
      </c>
      <c r="AC57" s="1" t="n">
        <v>1</v>
      </c>
      <c r="AD57" s="1" t="n">
        <v>9</v>
      </c>
      <c r="AE57" s="1" t="n">
        <v>1.1</v>
      </c>
      <c r="AF57" s="1" t="n">
        <v>0.7</v>
      </c>
      <c r="AG57" s="1" t="n">
        <v>96.6</v>
      </c>
      <c r="AH57" s="1" t="n">
        <v>464.5</v>
      </c>
      <c r="AI57" s="1" t="n">
        <v>15.6</v>
      </c>
      <c r="AJ57" s="1" t="n">
        <v>141.3</v>
      </c>
      <c r="AK57" s="1" t="n">
        <v>9</v>
      </c>
      <c r="AL57" s="1" t="n">
        <v>0.6</v>
      </c>
      <c r="AN57" s="1" t="n">
        <v>1.6</v>
      </c>
      <c r="AO57" s="1" t="n">
        <v>3.2</v>
      </c>
      <c r="AP57" s="1" t="n">
        <v>6.1</v>
      </c>
      <c r="AQ57" s="1" t="n">
        <v>4.1</v>
      </c>
      <c r="AR57" s="1" t="n">
        <v>699.6</v>
      </c>
      <c r="AS57" s="1" t="n">
        <v>29.2</v>
      </c>
      <c r="AT57" s="1" t="n">
        <v>68.7</v>
      </c>
      <c r="AU57" s="1" t="n">
        <v>29.2</v>
      </c>
      <c r="AV57" s="1" t="n">
        <v>3.5</v>
      </c>
      <c r="AX57" s="1" t="n">
        <v>10.2</v>
      </c>
      <c r="AY57" s="1" t="n">
        <v>1.2</v>
      </c>
      <c r="AZ57" s="1" t="n">
        <v>14.4</v>
      </c>
      <c r="BA57" s="1" t="n">
        <v>5</v>
      </c>
    </row>
    <row r="58" customFormat="false" ht="14" hidden="false" customHeight="false" outlineLevel="0" collapsed="false">
      <c r="A58" s="1" t="s">
        <v>118</v>
      </c>
      <c r="C58" s="1" t="s">
        <v>116</v>
      </c>
      <c r="D58" s="1" t="s">
        <v>117</v>
      </c>
      <c r="E58" s="1" t="n">
        <v>4105008</v>
      </c>
      <c r="F58" s="1" t="n">
        <v>304777</v>
      </c>
      <c r="G58" s="1" t="n">
        <v>2011</v>
      </c>
      <c r="H58" s="3" t="n">
        <v>9.2250004</v>
      </c>
      <c r="I58" s="1" t="n">
        <v>103</v>
      </c>
      <c r="J58" s="3" t="n">
        <v>61.5299988</v>
      </c>
      <c r="K58" s="4" t="n">
        <v>228.636106883342</v>
      </c>
      <c r="L58" s="5" t="n">
        <v>5.45483377496244</v>
      </c>
      <c r="M58" s="3" t="n">
        <v>78.5509797442134</v>
      </c>
      <c r="N58" s="3" t="n">
        <v>97.2402874189105</v>
      </c>
      <c r="O58" s="5" t="n">
        <v>2.38824792258544</v>
      </c>
      <c r="P58" s="5" t="n">
        <v>42.7474677959563</v>
      </c>
      <c r="Q58" s="3" t="n">
        <v>72.8754607146933</v>
      </c>
      <c r="R58" s="3" t="n">
        <v>20.68948803101</v>
      </c>
      <c r="S58" s="3" t="n">
        <v>5.41397676815287</v>
      </c>
      <c r="T58" s="5" t="n">
        <v>0.803890476329694</v>
      </c>
      <c r="U58" s="1" t="n">
        <v>50.7</v>
      </c>
      <c r="V58" s="1" t="n">
        <v>278.1</v>
      </c>
      <c r="W58" s="1" t="n">
        <v>648.9</v>
      </c>
      <c r="X58" s="1" t="n">
        <v>44.1</v>
      </c>
      <c r="Y58" s="1" t="n">
        <v>65.9</v>
      </c>
      <c r="AA58" s="1" t="n">
        <v>177</v>
      </c>
      <c r="AB58" s="1" t="n">
        <v>18.9</v>
      </c>
      <c r="AC58" s="1" t="n">
        <v>1.9</v>
      </c>
      <c r="AF58" s="1" t="n">
        <v>0.4</v>
      </c>
      <c r="AG58" s="1" t="n">
        <v>9.3</v>
      </c>
      <c r="AH58" s="1" t="n">
        <v>310</v>
      </c>
      <c r="AI58" s="1" t="n">
        <v>45.9</v>
      </c>
      <c r="AJ58" s="1" t="n">
        <v>73.6</v>
      </c>
      <c r="AK58" s="1" t="n">
        <v>9.2</v>
      </c>
      <c r="AL58" s="1" t="n">
        <v>1</v>
      </c>
      <c r="AN58" s="1" t="n">
        <v>11.5</v>
      </c>
      <c r="AO58" s="1" t="n">
        <v>15.5</v>
      </c>
      <c r="AP58" s="1" t="n">
        <v>11.5</v>
      </c>
      <c r="AR58" s="1" t="n">
        <v>116.7</v>
      </c>
      <c r="AS58" s="1" t="n">
        <v>9</v>
      </c>
      <c r="AT58" s="1" t="n">
        <v>108.7</v>
      </c>
      <c r="AU58" s="1" t="n">
        <v>69</v>
      </c>
      <c r="AV58" s="1" t="n">
        <v>7.5</v>
      </c>
      <c r="AW58" s="1" t="n">
        <v>7.9</v>
      </c>
      <c r="AX58" s="1" t="n">
        <v>8.2</v>
      </c>
      <c r="AZ58" s="1" t="n">
        <v>0.8</v>
      </c>
      <c r="BA58" s="1" t="n">
        <v>4.3</v>
      </c>
    </row>
    <row r="59" customFormat="false" ht="14" hidden="false" customHeight="false" outlineLevel="0" collapsed="false">
      <c r="A59" s="1" t="s">
        <v>119</v>
      </c>
      <c r="C59" s="1" t="s">
        <v>116</v>
      </c>
      <c r="D59" s="1" t="s">
        <v>117</v>
      </c>
      <c r="E59" s="1" t="n">
        <v>4105050</v>
      </c>
      <c r="F59" s="1" t="n">
        <v>304569</v>
      </c>
      <c r="G59" s="1" t="n">
        <v>2032</v>
      </c>
      <c r="H59" s="3" t="n">
        <v>9.2250004</v>
      </c>
      <c r="I59" s="1" t="n">
        <v>103</v>
      </c>
      <c r="J59" s="3" t="n">
        <v>61.8300018</v>
      </c>
      <c r="K59" s="4" t="n">
        <v>300.821435479448</v>
      </c>
      <c r="L59" s="5" t="n">
        <v>5.02613221096645</v>
      </c>
      <c r="M59" s="3" t="n">
        <v>90.1299966112201</v>
      </c>
      <c r="N59" s="3" t="n">
        <v>43.200199379211</v>
      </c>
      <c r="O59" s="5" t="n">
        <v>1.50640221779565</v>
      </c>
      <c r="P59" s="5" t="n">
        <v>13.5312863761846</v>
      </c>
      <c r="Q59" s="3" t="n">
        <v>28.0357011380884</v>
      </c>
      <c r="R59" s="3" t="n">
        <v>17.243442745789</v>
      </c>
      <c r="S59" s="3" t="n">
        <v>19.8166215717622</v>
      </c>
      <c r="T59" s="5" t="n">
        <v>1.26474985899965</v>
      </c>
      <c r="U59" s="1" t="n">
        <v>15.9</v>
      </c>
      <c r="V59" s="1" t="n">
        <v>129.55</v>
      </c>
      <c r="W59" s="1" t="n">
        <v>27.7</v>
      </c>
      <c r="X59" s="1" t="n">
        <v>79.75</v>
      </c>
      <c r="Y59" s="1" t="n">
        <v>13.7</v>
      </c>
      <c r="AA59" s="1" t="n">
        <v>93.8</v>
      </c>
      <c r="AB59" s="1" t="n">
        <v>19.6</v>
      </c>
      <c r="AC59" s="1" t="n">
        <v>1.3</v>
      </c>
      <c r="AD59" s="1" t="n">
        <v>10.2</v>
      </c>
      <c r="AE59" s="1" t="n">
        <v>2.7</v>
      </c>
      <c r="AF59" s="1" t="n">
        <v>0.95</v>
      </c>
      <c r="AG59" s="1" t="n">
        <v>103.9</v>
      </c>
      <c r="AH59" s="1" t="n">
        <v>337.1</v>
      </c>
      <c r="AI59" s="1" t="n">
        <v>20.2</v>
      </c>
      <c r="AJ59" s="1" t="n">
        <v>273.45</v>
      </c>
      <c r="AK59" s="1" t="n">
        <v>12.85</v>
      </c>
      <c r="AL59" s="1" t="n">
        <v>2.05</v>
      </c>
      <c r="AO59" s="1" t="n">
        <v>4.05</v>
      </c>
      <c r="AR59" s="1" t="n">
        <v>851.05</v>
      </c>
      <c r="AS59" s="1" t="n">
        <v>31.55</v>
      </c>
      <c r="AT59" s="1" t="n">
        <v>69.95</v>
      </c>
      <c r="AU59" s="1" t="n">
        <v>28.15</v>
      </c>
      <c r="AV59" s="1" t="n">
        <v>5.35</v>
      </c>
      <c r="AX59" s="1" t="n">
        <v>21.35</v>
      </c>
      <c r="AZ59" s="1" t="n">
        <v>17.95</v>
      </c>
      <c r="BA59" s="1" t="n">
        <v>11.15</v>
      </c>
    </row>
    <row r="60" customFormat="false" ht="14" hidden="false" customHeight="false" outlineLevel="0" collapsed="false">
      <c r="A60" s="1" t="s">
        <v>120</v>
      </c>
      <c r="C60" s="1" t="s">
        <v>116</v>
      </c>
      <c r="D60" s="1" t="s">
        <v>117</v>
      </c>
      <c r="E60" s="1" t="n">
        <v>4104206</v>
      </c>
      <c r="F60" s="1" t="n">
        <v>303996</v>
      </c>
      <c r="G60" s="1" t="n">
        <v>1869</v>
      </c>
      <c r="H60" s="3" t="n">
        <v>9.2650003</v>
      </c>
      <c r="I60" s="1" t="n">
        <v>102</v>
      </c>
      <c r="J60" s="3" t="n">
        <v>60.6500015</v>
      </c>
      <c r="K60" s="4" t="n">
        <v>258.873878380596</v>
      </c>
      <c r="L60" s="5" t="n">
        <v>7.41252787436154</v>
      </c>
      <c r="M60" s="3" t="n">
        <v>97.1275009387996</v>
      </c>
      <c r="N60" s="3" t="n">
        <v>58.6554358671885</v>
      </c>
      <c r="O60" s="5" t="n">
        <v>0.877923576557993</v>
      </c>
      <c r="P60" s="5" t="n">
        <v>22.9775739658397</v>
      </c>
      <c r="Q60" s="3" t="n">
        <v>54.5879873738944</v>
      </c>
      <c r="R60" s="3" t="n">
        <v>22.5679150987093</v>
      </c>
      <c r="S60" s="3" t="n">
        <v>13.0958768133758</v>
      </c>
      <c r="T60" s="5" t="n">
        <v>1.04654271282142</v>
      </c>
      <c r="U60" s="1" t="n">
        <v>9.9</v>
      </c>
      <c r="V60" s="1" t="n">
        <v>191.8</v>
      </c>
      <c r="W60" s="1" t="n">
        <v>20.3</v>
      </c>
      <c r="X60" s="1" t="n">
        <v>37.5</v>
      </c>
      <c r="Y60" s="1" t="n">
        <v>9.2</v>
      </c>
      <c r="Z60" s="1" t="n">
        <v>21.4</v>
      </c>
      <c r="AA60" s="1" t="n">
        <v>110.5</v>
      </c>
      <c r="AB60" s="1" t="n">
        <v>22.2</v>
      </c>
      <c r="AC60" s="1" t="n">
        <v>0</v>
      </c>
      <c r="AD60" s="1" t="n">
        <v>12.4</v>
      </c>
      <c r="AE60" s="1" t="n">
        <v>2.5</v>
      </c>
      <c r="AF60" s="1" t="n">
        <v>1.8</v>
      </c>
      <c r="AG60" s="1" t="n">
        <v>48.4</v>
      </c>
      <c r="AH60" s="1" t="n">
        <v>662.2</v>
      </c>
      <c r="AI60" s="1" t="n">
        <v>19</v>
      </c>
      <c r="AJ60" s="1" t="n">
        <v>138.5</v>
      </c>
      <c r="AK60" s="1" t="n">
        <v>6.9</v>
      </c>
      <c r="AL60" s="1" t="n">
        <v>0.3</v>
      </c>
      <c r="AO60" s="1" t="n">
        <v>0.8</v>
      </c>
      <c r="AP60" s="1" t="n">
        <v>0</v>
      </c>
      <c r="AQ60" s="1" t="n">
        <v>4.9</v>
      </c>
      <c r="AR60" s="1" t="n">
        <v>692.9</v>
      </c>
      <c r="AS60" s="1" t="n">
        <v>30.4</v>
      </c>
      <c r="AT60" s="1" t="n">
        <v>69</v>
      </c>
      <c r="AU60" s="1" t="n">
        <v>24.8</v>
      </c>
      <c r="AV60" s="1" t="n">
        <v>5.1</v>
      </c>
      <c r="AW60" s="1" t="n">
        <v>1.4</v>
      </c>
      <c r="AX60" s="1" t="n">
        <v>6.6</v>
      </c>
      <c r="AY60" s="1" t="n">
        <v>3.7</v>
      </c>
      <c r="AZ60" s="1" t="n">
        <v>9</v>
      </c>
      <c r="BA60" s="1" t="n">
        <v>3.8</v>
      </c>
    </row>
    <row r="61" customFormat="false" ht="14" hidden="false" customHeight="false" outlineLevel="0" collapsed="false">
      <c r="A61" s="1" t="s">
        <v>121</v>
      </c>
      <c r="C61" s="1" t="s">
        <v>116</v>
      </c>
      <c r="D61" s="1" t="s">
        <v>117</v>
      </c>
      <c r="E61" s="1" t="n">
        <v>4104560</v>
      </c>
      <c r="F61" s="1" t="n">
        <v>304146</v>
      </c>
      <c r="G61" s="1" t="n">
        <v>1943</v>
      </c>
      <c r="H61" s="3" t="n">
        <v>9.2650003</v>
      </c>
      <c r="I61" s="1" t="n">
        <v>102</v>
      </c>
      <c r="J61" s="3" t="n">
        <v>62.5900002</v>
      </c>
      <c r="K61" s="4" t="n">
        <v>296.244950880513</v>
      </c>
      <c r="L61" s="5" t="n">
        <v>4.61200143965949</v>
      </c>
      <c r="M61" s="3" t="n">
        <v>90.4653239289918</v>
      </c>
      <c r="N61" s="3" t="n">
        <v>35.6112937553538</v>
      </c>
      <c r="O61" s="5" t="n">
        <v>0.709814667721353</v>
      </c>
      <c r="P61" s="5" t="n">
        <v>13.9629032194245</v>
      </c>
      <c r="Q61" s="3" t="n">
        <v>36.5374791</v>
      </c>
      <c r="R61" s="3" t="n">
        <v>24.3978350468538</v>
      </c>
      <c r="S61" s="3" t="n">
        <v>21.0794932123142</v>
      </c>
      <c r="T61" s="5" t="n">
        <v>0.673335444663614</v>
      </c>
      <c r="U61" s="1" t="n">
        <v>13.1</v>
      </c>
      <c r="V61" s="1" t="n">
        <v>137.7</v>
      </c>
      <c r="W61" s="1" t="n">
        <v>19.4</v>
      </c>
      <c r="X61" s="1" t="n">
        <v>78.7</v>
      </c>
      <c r="Y61" s="1" t="n">
        <v>8.1</v>
      </c>
      <c r="AA61" s="1" t="n">
        <v>73.2</v>
      </c>
      <c r="AB61" s="1" t="n">
        <v>18</v>
      </c>
      <c r="AD61" s="1" t="n">
        <v>8.4</v>
      </c>
      <c r="AE61" s="1" t="n">
        <v>2.1</v>
      </c>
      <c r="AG61" s="1" t="n">
        <v>92.5</v>
      </c>
      <c r="AH61" s="1" t="n">
        <v>451.3</v>
      </c>
      <c r="AI61" s="1" t="n">
        <v>18.3</v>
      </c>
      <c r="AJ61" s="1" t="n">
        <v>142.9</v>
      </c>
      <c r="AK61" s="1" t="n">
        <v>8.7</v>
      </c>
      <c r="AL61" s="1" t="n">
        <v>0.6</v>
      </c>
      <c r="AM61" s="1" t="n">
        <v>6.5</v>
      </c>
      <c r="AN61" s="1" t="n">
        <v>6.9</v>
      </c>
      <c r="AO61" s="1" t="n">
        <v>13.7</v>
      </c>
      <c r="AP61" s="1" t="n">
        <v>0.9</v>
      </c>
      <c r="AR61" s="1" t="n">
        <v>755.2</v>
      </c>
      <c r="AS61" s="1" t="n">
        <v>41.6</v>
      </c>
      <c r="AT61" s="1" t="n">
        <v>50.9</v>
      </c>
      <c r="AU61" s="1" t="n">
        <v>21.4</v>
      </c>
      <c r="AV61" s="1" t="n">
        <v>2.3</v>
      </c>
      <c r="AW61" s="1" t="n">
        <v>4.7</v>
      </c>
      <c r="AX61" s="1" t="n">
        <v>9.6</v>
      </c>
      <c r="AY61" s="1" t="n">
        <v>0.1</v>
      </c>
      <c r="AZ61" s="1" t="n">
        <v>13</v>
      </c>
      <c r="BA61" s="1" t="n">
        <v>5.8</v>
      </c>
    </row>
    <row r="62" customFormat="false" ht="14" hidden="false" customHeight="false" outlineLevel="0" collapsed="false">
      <c r="A62" s="1" t="s">
        <v>122</v>
      </c>
      <c r="C62" s="1" t="s">
        <v>116</v>
      </c>
      <c r="D62" s="1" t="s">
        <v>117</v>
      </c>
      <c r="E62" s="1" t="n">
        <v>4104652</v>
      </c>
      <c r="F62" s="1" t="n">
        <v>305034</v>
      </c>
      <c r="G62" s="1" t="n">
        <v>2013</v>
      </c>
      <c r="H62" s="3" t="n">
        <v>9.2250004</v>
      </c>
      <c r="I62" s="1" t="n">
        <v>103</v>
      </c>
      <c r="J62" s="3" t="n">
        <v>69.2600021</v>
      </c>
      <c r="K62" s="4" t="n">
        <v>285.679014948078</v>
      </c>
      <c r="L62" s="5" t="n">
        <v>5.60664448377566</v>
      </c>
      <c r="M62" s="3" t="n">
        <v>89.5883585574735</v>
      </c>
      <c r="N62" s="3" t="n">
        <v>46.3244337609894</v>
      </c>
      <c r="O62" s="5" t="n">
        <v>0.86544070530548</v>
      </c>
      <c r="P62" s="5" t="n">
        <v>17.8333479525924</v>
      </c>
      <c r="Q62" s="3" t="n">
        <v>39.571134514408</v>
      </c>
      <c r="R62" s="3" t="n">
        <v>22.9315042855437</v>
      </c>
      <c r="S62" s="3" t="n">
        <v>19.0416184794055</v>
      </c>
      <c r="T62" s="5" t="n">
        <v>0.918708636879183</v>
      </c>
    </row>
    <row r="63" customFormat="false" ht="14" hidden="false" customHeight="false" outlineLevel="0" collapsed="false">
      <c r="A63" s="1" t="s">
        <v>123</v>
      </c>
      <c r="C63" s="1" t="s">
        <v>116</v>
      </c>
      <c r="D63" s="1" t="s">
        <v>117</v>
      </c>
      <c r="E63" s="1" t="n">
        <v>4104896</v>
      </c>
      <c r="F63" s="1" t="n">
        <v>305118</v>
      </c>
      <c r="G63" s="1" t="n">
        <v>2008</v>
      </c>
      <c r="H63" s="3" t="n">
        <v>9.2250004</v>
      </c>
      <c r="I63" s="1" t="n">
        <v>103</v>
      </c>
      <c r="J63" s="3" t="n">
        <v>62.4199982</v>
      </c>
      <c r="K63" s="4" t="n">
        <v>230.736665770677</v>
      </c>
      <c r="L63" s="5" t="n">
        <v>8.96088909253881</v>
      </c>
      <c r="M63" s="3" t="n">
        <v>103.137148284425</v>
      </c>
      <c r="N63" s="3" t="n">
        <v>72.4669158584847</v>
      </c>
      <c r="O63" s="5" t="n">
        <v>1.48529572096845</v>
      </c>
      <c r="P63" s="5" t="n">
        <v>28.8890167040189</v>
      </c>
      <c r="Q63" s="3" t="n">
        <v>59.8346886475036</v>
      </c>
      <c r="R63" s="3" t="n">
        <v>27.3806721146499</v>
      </c>
      <c r="S63" s="3" t="n">
        <v>14.2211023414013</v>
      </c>
      <c r="T63" s="5" t="n">
        <v>1.31093819915463</v>
      </c>
      <c r="U63" s="1" t="n">
        <v>8.2</v>
      </c>
      <c r="V63" s="1" t="n">
        <v>239.1</v>
      </c>
      <c r="W63" s="1" t="n">
        <v>20.9</v>
      </c>
      <c r="X63" s="1" t="n">
        <v>37.1</v>
      </c>
      <c r="Y63" s="1" t="n">
        <v>11.5</v>
      </c>
      <c r="Z63" s="1" t="n">
        <v>55.3</v>
      </c>
      <c r="AA63" s="1" t="n">
        <v>137.8</v>
      </c>
      <c r="AB63" s="1" t="n">
        <v>24.6</v>
      </c>
      <c r="AD63" s="1" t="n">
        <v>29.5</v>
      </c>
      <c r="AE63" s="1" t="n">
        <v>5.3</v>
      </c>
      <c r="AF63" s="1" t="n">
        <v>4.2</v>
      </c>
      <c r="AG63" s="1" t="n">
        <v>72.8</v>
      </c>
      <c r="AH63" s="1" t="n">
        <v>554.6</v>
      </c>
      <c r="AI63" s="1" t="n">
        <v>29.3</v>
      </c>
      <c r="AJ63" s="1" t="n">
        <v>180.6</v>
      </c>
      <c r="AK63" s="1" t="n">
        <v>13.2</v>
      </c>
      <c r="AL63" s="1" t="n">
        <v>0.6</v>
      </c>
      <c r="AM63" s="1" t="n">
        <v>8.7</v>
      </c>
      <c r="AN63" s="1" t="n">
        <v>0.4</v>
      </c>
      <c r="AP63" s="1" t="n">
        <v>2.9</v>
      </c>
      <c r="AQ63" s="1" t="n">
        <v>8.2</v>
      </c>
      <c r="AR63" s="1" t="n">
        <v>544.5</v>
      </c>
      <c r="AS63" s="1" t="n">
        <v>28.6</v>
      </c>
      <c r="AT63" s="1" t="n">
        <v>72.2</v>
      </c>
      <c r="AU63" s="1" t="n">
        <v>38.5</v>
      </c>
      <c r="AV63" s="1" t="n">
        <v>3.6</v>
      </c>
      <c r="AW63" s="1" t="n">
        <v>11.4</v>
      </c>
      <c r="AX63" s="1" t="n">
        <v>10.1</v>
      </c>
      <c r="AY63" s="1" t="n">
        <v>10</v>
      </c>
      <c r="AZ63" s="1" t="n">
        <v>0.7</v>
      </c>
    </row>
    <row r="64" customFormat="false" ht="14" hidden="false" customHeight="false" outlineLevel="0" collapsed="false">
      <c r="A64" s="1" t="s">
        <v>124</v>
      </c>
      <c r="C64" s="1" t="s">
        <v>116</v>
      </c>
      <c r="D64" s="1" t="s">
        <v>117</v>
      </c>
      <c r="E64" s="1" t="n">
        <v>4105061</v>
      </c>
      <c r="F64" s="1" t="n">
        <v>304912</v>
      </c>
      <c r="G64" s="1" t="n">
        <v>2012</v>
      </c>
      <c r="H64" s="3" t="n">
        <v>9.2250004</v>
      </c>
      <c r="I64" s="1" t="n">
        <v>103</v>
      </c>
      <c r="J64" s="3" t="n">
        <v>49</v>
      </c>
      <c r="K64" s="4" t="n">
        <v>295.274869345149</v>
      </c>
      <c r="L64" s="5" t="n">
        <v>4.88799313625438</v>
      </c>
      <c r="M64" s="3" t="n">
        <v>88.3361023385642</v>
      </c>
      <c r="N64" s="3" t="n">
        <v>39.043068942392</v>
      </c>
      <c r="O64" s="5" t="n">
        <v>0.744989065125426</v>
      </c>
      <c r="P64" s="5" t="n">
        <v>14.5800081971223</v>
      </c>
      <c r="Q64" s="3" t="n">
        <v>37.0943404570613</v>
      </c>
      <c r="R64" s="3" t="n">
        <v>23.9183410220394</v>
      </c>
      <c r="S64" s="3" t="n">
        <v>20.4247238651805</v>
      </c>
      <c r="T64" s="5" t="n">
        <v>0.733488436421275</v>
      </c>
      <c r="U64" s="1" t="n">
        <v>2.9</v>
      </c>
      <c r="V64" s="1" t="n">
        <v>107.2</v>
      </c>
      <c r="W64" s="1" t="n">
        <v>22.1</v>
      </c>
      <c r="X64" s="1" t="n">
        <v>57.4</v>
      </c>
      <c r="Y64" s="1" t="n">
        <v>9.2</v>
      </c>
      <c r="Z64" s="1" t="n">
        <v>4.75</v>
      </c>
      <c r="AA64" s="1" t="n">
        <v>82.65</v>
      </c>
      <c r="AB64" s="1" t="n">
        <v>20.4</v>
      </c>
      <c r="AD64" s="1" t="n">
        <v>31.95</v>
      </c>
      <c r="AE64" s="1" t="n">
        <v>4.95</v>
      </c>
      <c r="AF64" s="1" t="n">
        <v>4.45</v>
      </c>
      <c r="AG64" s="1" t="n">
        <v>96.15</v>
      </c>
      <c r="AH64" s="1" t="n">
        <v>481</v>
      </c>
      <c r="AI64" s="1" t="n">
        <v>17.15</v>
      </c>
      <c r="AJ64" s="1" t="n">
        <v>147.5</v>
      </c>
      <c r="AK64" s="1" t="n">
        <v>8.75</v>
      </c>
      <c r="AL64" s="1" t="n">
        <v>0.2</v>
      </c>
      <c r="AM64" s="1" t="n">
        <v>9</v>
      </c>
      <c r="AN64" s="1" t="n">
        <v>9.45</v>
      </c>
      <c r="AO64" s="1" t="n">
        <v>0.8</v>
      </c>
      <c r="AP64" s="1" t="n">
        <v>4.55</v>
      </c>
      <c r="AQ64" s="1" t="n">
        <v>7.15</v>
      </c>
      <c r="AR64" s="1" t="n">
        <v>744.45</v>
      </c>
      <c r="AS64" s="1" t="n">
        <v>43.25</v>
      </c>
      <c r="AT64" s="1" t="n">
        <v>66.55</v>
      </c>
      <c r="AU64" s="1" t="n">
        <v>25.05</v>
      </c>
      <c r="AV64" s="1" t="n">
        <v>0.7</v>
      </c>
      <c r="AW64" s="1" t="n">
        <v>14</v>
      </c>
      <c r="AX64" s="1" t="n">
        <v>13.1</v>
      </c>
      <c r="AY64" s="1" t="n">
        <v>9.6</v>
      </c>
      <c r="AZ64" s="1" t="n">
        <v>14.15</v>
      </c>
      <c r="BA64" s="1" t="n">
        <v>1.25</v>
      </c>
    </row>
    <row r="65" customFormat="false" ht="14" hidden="false" customHeight="false" outlineLevel="0" collapsed="false">
      <c r="A65" s="1" t="s">
        <v>125</v>
      </c>
      <c r="C65" s="1" t="s">
        <v>116</v>
      </c>
      <c r="D65" s="1" t="s">
        <v>117</v>
      </c>
      <c r="E65" s="1" t="n">
        <v>4105061</v>
      </c>
      <c r="F65" s="1" t="n">
        <v>304912</v>
      </c>
      <c r="G65" s="1" t="n">
        <v>2012</v>
      </c>
      <c r="H65" s="3" t="n">
        <v>9.2250004</v>
      </c>
      <c r="I65" s="1" t="n">
        <v>103</v>
      </c>
      <c r="J65" s="3" t="n">
        <v>49</v>
      </c>
      <c r="K65" s="4" t="n">
        <v>259.24745948677</v>
      </c>
      <c r="L65" s="5" t="n">
        <v>8.08879121612419</v>
      </c>
      <c r="M65" s="3" t="n">
        <v>96.5857835009808</v>
      </c>
      <c r="N65" s="3" t="n">
        <v>57.6551476090795</v>
      </c>
      <c r="O65" s="5" t="n">
        <v>1.13893976617429</v>
      </c>
      <c r="P65" s="5" t="n">
        <v>23.6835601270404</v>
      </c>
      <c r="Q65" s="3" t="n">
        <v>46.6455055146933</v>
      </c>
      <c r="R65" s="3" t="n">
        <v>25.9611755219748</v>
      </c>
      <c r="S65" s="3" t="n">
        <v>17.3117899004246</v>
      </c>
      <c r="T65" s="5" t="n">
        <v>1.2759713846777</v>
      </c>
      <c r="U65" s="1" t="n">
        <v>4.2</v>
      </c>
      <c r="V65" s="1" t="n">
        <v>155.3</v>
      </c>
      <c r="W65" s="1" t="n">
        <v>34.4</v>
      </c>
      <c r="X65" s="1" t="n">
        <v>46</v>
      </c>
      <c r="Y65" s="1" t="n">
        <v>12.3</v>
      </c>
      <c r="Z65" s="1" t="n">
        <v>25</v>
      </c>
      <c r="AA65" s="1" t="n">
        <v>115.2</v>
      </c>
      <c r="AB65" s="1" t="n">
        <v>22.6</v>
      </c>
      <c r="AD65" s="1" t="n">
        <v>26.3</v>
      </c>
      <c r="AE65" s="1" t="n">
        <v>5.8</v>
      </c>
      <c r="AF65" s="1" t="n">
        <v>4.3</v>
      </c>
      <c r="AG65" s="1" t="n">
        <v>99.8</v>
      </c>
      <c r="AH65" s="1" t="n">
        <v>489.5</v>
      </c>
      <c r="AI65" s="1" t="n">
        <v>20.7</v>
      </c>
      <c r="AJ65" s="1" t="n">
        <v>193.4</v>
      </c>
      <c r="AK65" s="1" t="n">
        <v>12</v>
      </c>
      <c r="AL65" s="1" t="n">
        <v>1</v>
      </c>
      <c r="AM65" s="1" t="n">
        <v>11</v>
      </c>
      <c r="AN65" s="1" t="n">
        <v>7</v>
      </c>
      <c r="AP65" s="1" t="n">
        <v>4.8</v>
      </c>
      <c r="AR65" s="1" t="n">
        <v>721.2</v>
      </c>
      <c r="AS65" s="1" t="n">
        <v>18.2</v>
      </c>
      <c r="AT65" s="1" t="n">
        <v>20.5</v>
      </c>
      <c r="AU65" s="1" t="n">
        <v>21.5</v>
      </c>
      <c r="AV65" s="1" t="n">
        <v>2.5</v>
      </c>
      <c r="AW65" s="1" t="n">
        <v>11.9</v>
      </c>
      <c r="AX65" s="1" t="n">
        <v>10</v>
      </c>
      <c r="AY65" s="1" t="n">
        <v>9.8</v>
      </c>
      <c r="AZ65" s="1" t="n">
        <v>1.8</v>
      </c>
    </row>
    <row r="66" customFormat="false" ht="14" hidden="false" customHeight="false" outlineLevel="0" collapsed="false">
      <c r="A66" s="1" t="s">
        <v>126</v>
      </c>
      <c r="C66" s="1" t="s">
        <v>116</v>
      </c>
      <c r="D66" s="1" t="s">
        <v>117</v>
      </c>
      <c r="E66" s="1" t="n">
        <v>4105061</v>
      </c>
      <c r="F66" s="1" t="n">
        <v>304912</v>
      </c>
      <c r="G66" s="1" t="n">
        <v>2012</v>
      </c>
      <c r="H66" s="3" t="n">
        <v>9.2250004</v>
      </c>
      <c r="I66" s="1" t="n">
        <v>103</v>
      </c>
      <c r="J66" s="3" t="n">
        <v>49</v>
      </c>
      <c r="K66" s="4" t="n">
        <v>263.701094160592</v>
      </c>
      <c r="L66" s="5" t="n">
        <v>7.66081486509765</v>
      </c>
      <c r="M66" s="3" t="n">
        <v>87.3362022636328</v>
      </c>
      <c r="N66" s="3" t="n">
        <v>68.2567202978084</v>
      </c>
      <c r="O66" s="5" t="n">
        <v>1.24755306327244</v>
      </c>
      <c r="P66" s="5" t="n">
        <v>23.111426237038</v>
      </c>
      <c r="Q66" s="3" t="n">
        <v>41.6453276161198</v>
      </c>
      <c r="R66" s="3" t="n">
        <v>22.2711472853178</v>
      </c>
      <c r="S66" s="3" t="n">
        <v>22.426399303397</v>
      </c>
      <c r="T66" s="5" t="n">
        <v>1.2206919965833</v>
      </c>
      <c r="U66" s="1" t="n">
        <v>12.9</v>
      </c>
      <c r="V66" s="1" t="n">
        <v>198.7</v>
      </c>
      <c r="W66" s="1" t="n">
        <v>39.1</v>
      </c>
      <c r="X66" s="1" t="n">
        <v>41.5</v>
      </c>
      <c r="Y66" s="1" t="n">
        <v>10.7</v>
      </c>
      <c r="Z66" s="1" t="n">
        <v>8.8</v>
      </c>
      <c r="AA66" s="1" t="n">
        <v>134.2</v>
      </c>
      <c r="AB66" s="1" t="n">
        <v>22.7</v>
      </c>
      <c r="AD66" s="1" t="n">
        <v>32.9</v>
      </c>
      <c r="AE66" s="1" t="n">
        <v>6.6</v>
      </c>
      <c r="AF66" s="1" t="n">
        <v>4.3</v>
      </c>
      <c r="AG66" s="1" t="n">
        <v>124.8</v>
      </c>
      <c r="AH66" s="1" t="n">
        <v>418.7</v>
      </c>
      <c r="AI66" s="1" t="n">
        <v>28.4</v>
      </c>
      <c r="AJ66" s="1" t="n">
        <v>230.4</v>
      </c>
      <c r="AK66" s="1" t="n">
        <v>13.4</v>
      </c>
      <c r="AL66" s="1" t="n">
        <v>0.2</v>
      </c>
      <c r="AM66" s="1" t="n">
        <v>18.9</v>
      </c>
      <c r="AN66" s="1" t="n">
        <v>10.8</v>
      </c>
      <c r="AO66" s="1" t="n">
        <v>1.9</v>
      </c>
      <c r="AP66" s="1" t="n">
        <v>5.4</v>
      </c>
      <c r="AQ66" s="1" t="n">
        <v>11.5</v>
      </c>
      <c r="AR66" s="1" t="n">
        <v>842.8</v>
      </c>
      <c r="AS66" s="1" t="n">
        <v>44.6</v>
      </c>
      <c r="AT66" s="1" t="n">
        <v>92.3</v>
      </c>
      <c r="AU66" s="1" t="n">
        <v>34.3</v>
      </c>
      <c r="AV66" s="1" t="n">
        <v>3.2</v>
      </c>
      <c r="AW66" s="1" t="n">
        <v>12</v>
      </c>
      <c r="AX66" s="1" t="n">
        <v>11.6</v>
      </c>
      <c r="AY66" s="1" t="n">
        <v>12.8</v>
      </c>
      <c r="AZ66" s="1" t="n">
        <v>18.6</v>
      </c>
      <c r="BA66" s="1" t="n">
        <v>0.6</v>
      </c>
    </row>
    <row r="67" customFormat="false" ht="14" hidden="false" customHeight="false" outlineLevel="0" collapsed="false">
      <c r="A67" s="1" t="s">
        <v>127</v>
      </c>
      <c r="C67" s="1" t="s">
        <v>116</v>
      </c>
      <c r="D67" s="1" t="s">
        <v>117</v>
      </c>
      <c r="E67" s="1" t="n">
        <v>4105124</v>
      </c>
      <c r="F67" s="1" t="n">
        <v>304627</v>
      </c>
      <c r="G67" s="1" t="n">
        <v>2018</v>
      </c>
      <c r="H67" s="3" t="n">
        <v>9.2349997</v>
      </c>
      <c r="I67" s="1" t="n">
        <v>105</v>
      </c>
      <c r="J67" s="3" t="n">
        <v>58.2900009</v>
      </c>
      <c r="K67" s="4" t="n">
        <v>291.10347536229</v>
      </c>
      <c r="L67" s="5" t="n">
        <v>4.93972595378067</v>
      </c>
      <c r="M67" s="3" t="n">
        <v>91.4795427736367</v>
      </c>
      <c r="N67" s="3" t="n">
        <v>40.4602772056982</v>
      </c>
      <c r="O67" s="5" t="n">
        <v>0.730379135661218</v>
      </c>
      <c r="P67" s="5" t="n">
        <v>14.8501351758373</v>
      </c>
      <c r="Q67" s="3" t="n">
        <v>38.5151288584879</v>
      </c>
      <c r="R67" s="3" t="n">
        <v>24.2778073652146</v>
      </c>
      <c r="S67" s="3" t="n">
        <v>18.8240633399151</v>
      </c>
      <c r="T67" s="5" t="n">
        <v>0.741881035752026</v>
      </c>
      <c r="U67" s="1" t="n">
        <v>4.75</v>
      </c>
      <c r="V67" s="1" t="n">
        <v>110.05</v>
      </c>
      <c r="W67" s="1" t="n">
        <v>23.45</v>
      </c>
      <c r="X67" s="1" t="n">
        <v>36.75</v>
      </c>
      <c r="Y67" s="1" t="n">
        <v>8.3</v>
      </c>
      <c r="Z67" s="1" t="n">
        <v>5.35</v>
      </c>
      <c r="AA67" s="1" t="n">
        <v>82.4</v>
      </c>
      <c r="AB67" s="1" t="n">
        <v>19.75</v>
      </c>
      <c r="AC67" s="1" t="n">
        <v>0.2</v>
      </c>
      <c r="AD67" s="1" t="n">
        <v>30.05</v>
      </c>
      <c r="AE67" s="1" t="n">
        <v>5.75</v>
      </c>
      <c r="AF67" s="1" t="n">
        <v>3.9</v>
      </c>
      <c r="AG67" s="1" t="n">
        <v>88.35</v>
      </c>
      <c r="AH67" s="1" t="n">
        <v>501.55</v>
      </c>
      <c r="AI67" s="1" t="n">
        <v>14.3</v>
      </c>
      <c r="AJ67" s="1" t="n">
        <v>124.85</v>
      </c>
      <c r="AK67" s="1" t="n">
        <v>7.65</v>
      </c>
      <c r="AL67" s="1" t="n">
        <v>0.5</v>
      </c>
      <c r="AM67" s="1" t="n">
        <v>13.65</v>
      </c>
      <c r="AN67" s="1" t="n">
        <v>9.05</v>
      </c>
      <c r="AO67" s="1" t="n">
        <v>2</v>
      </c>
      <c r="AP67" s="1" t="n">
        <v>2.85</v>
      </c>
      <c r="AQ67" s="1" t="n">
        <v>2.05</v>
      </c>
      <c r="AR67" s="1" t="n">
        <v>726.55</v>
      </c>
      <c r="AS67" s="1" t="n">
        <v>31.2</v>
      </c>
      <c r="AT67" s="1" t="n">
        <v>55.1</v>
      </c>
      <c r="AU67" s="1" t="n">
        <v>20.6</v>
      </c>
      <c r="AV67" s="1" t="n">
        <v>1.8</v>
      </c>
      <c r="AW67" s="1" t="n">
        <v>11.95</v>
      </c>
      <c r="AX67" s="1" t="n">
        <v>11.25</v>
      </c>
      <c r="AY67" s="1" t="n">
        <v>10.3</v>
      </c>
      <c r="AZ67" s="1" t="n">
        <v>12.85</v>
      </c>
      <c r="BA67" s="1" t="n">
        <v>0.65</v>
      </c>
    </row>
    <row r="68" customFormat="false" ht="14" hidden="false" customHeight="false" outlineLevel="0" collapsed="false">
      <c r="A68" s="1" t="s">
        <v>128</v>
      </c>
      <c r="C68" s="1" t="s">
        <v>116</v>
      </c>
      <c r="D68" s="1" t="s">
        <v>117</v>
      </c>
      <c r="E68" s="1" t="n">
        <v>4105154</v>
      </c>
      <c r="F68" s="1" t="n">
        <v>304536</v>
      </c>
      <c r="G68" s="1" t="n">
        <v>2043</v>
      </c>
      <c r="H68" s="3" t="n">
        <v>8.9750004</v>
      </c>
      <c r="I68" s="1" t="n">
        <v>102</v>
      </c>
      <c r="J68" s="3" t="n">
        <v>41.2000008</v>
      </c>
      <c r="K68" s="4" t="n">
        <v>303.869273404061</v>
      </c>
      <c r="L68" s="5" t="n">
        <v>4.12080928287431</v>
      </c>
      <c r="M68" s="3" t="n">
        <v>88.8827781055316</v>
      </c>
      <c r="N68" s="3" t="n">
        <v>32.1520070751409</v>
      </c>
      <c r="O68" s="5" t="n">
        <v>0.579643891355651</v>
      </c>
      <c r="P68" s="5" t="n">
        <v>11.9170092612255</v>
      </c>
      <c r="Q68" s="3" t="n">
        <v>35.224859314408</v>
      </c>
      <c r="R68" s="3" t="n">
        <v>24.3952751374314</v>
      </c>
      <c r="S68" s="3" t="n">
        <v>19.3236192184713</v>
      </c>
      <c r="T68" s="5" t="n">
        <v>0.650365501902078</v>
      </c>
      <c r="U68" s="1" t="n">
        <v>2.1</v>
      </c>
      <c r="V68" s="1" t="n">
        <v>84.1</v>
      </c>
      <c r="W68" s="1" t="n">
        <v>17.1</v>
      </c>
      <c r="X68" s="1" t="n">
        <v>49.25</v>
      </c>
      <c r="Y68" s="1" t="n">
        <v>6.95</v>
      </c>
      <c r="Z68" s="1" t="n">
        <v>4.7</v>
      </c>
      <c r="AA68" s="1" t="n">
        <v>67</v>
      </c>
      <c r="AB68" s="1" t="n">
        <v>18.65</v>
      </c>
      <c r="AD68" s="1" t="n">
        <v>28.25</v>
      </c>
      <c r="AE68" s="1" t="n">
        <v>5.35</v>
      </c>
      <c r="AF68" s="1" t="n">
        <v>3.7</v>
      </c>
      <c r="AG68" s="1" t="n">
        <v>85.7</v>
      </c>
      <c r="AH68" s="1" t="n">
        <v>502.1</v>
      </c>
      <c r="AI68" s="1" t="n">
        <v>11.6</v>
      </c>
      <c r="AJ68" s="1" t="n">
        <v>121.7</v>
      </c>
      <c r="AK68" s="1" t="n">
        <v>7.1</v>
      </c>
      <c r="AL68" s="1" t="n">
        <v>0.55</v>
      </c>
      <c r="AM68" s="1" t="n">
        <v>9.7</v>
      </c>
      <c r="AN68" s="1" t="n">
        <v>5.35</v>
      </c>
      <c r="AP68" s="1" t="n">
        <v>2.95</v>
      </c>
      <c r="AQ68" s="1" t="n">
        <v>5.2</v>
      </c>
      <c r="AR68" s="1" t="n">
        <v>727.4</v>
      </c>
      <c r="AS68" s="1" t="n">
        <v>33.3</v>
      </c>
      <c r="AT68" s="1" t="n">
        <v>53</v>
      </c>
      <c r="AU68" s="1" t="n">
        <v>17.3</v>
      </c>
      <c r="AV68" s="1" t="n">
        <v>1.8</v>
      </c>
      <c r="AW68" s="1" t="n">
        <v>10.1</v>
      </c>
      <c r="AX68" s="1" t="n">
        <v>13.45</v>
      </c>
      <c r="AY68" s="1" t="n">
        <v>9.95</v>
      </c>
      <c r="AZ68" s="1" t="n">
        <v>12.85</v>
      </c>
      <c r="BA68" s="1" t="n">
        <v>0.9</v>
      </c>
    </row>
    <row r="69" customFormat="false" ht="14" hidden="false" customHeight="false" outlineLevel="0" collapsed="false">
      <c r="A69" s="1" t="s">
        <v>129</v>
      </c>
      <c r="C69" s="1" t="s">
        <v>116</v>
      </c>
      <c r="D69" s="1" t="s">
        <v>117</v>
      </c>
      <c r="E69" s="1" t="n">
        <v>4105060</v>
      </c>
      <c r="F69" s="1" t="n">
        <v>304286</v>
      </c>
      <c r="G69" s="1" t="n">
        <v>2068</v>
      </c>
      <c r="H69" s="3" t="n">
        <v>9.2650003</v>
      </c>
      <c r="I69" s="1" t="n">
        <v>102</v>
      </c>
      <c r="J69" s="3" t="n">
        <v>45.4799995</v>
      </c>
      <c r="K69" s="4" t="n">
        <v>293.645784910135</v>
      </c>
      <c r="L69" s="5" t="n">
        <v>4.9045768309965</v>
      </c>
      <c r="M69" s="3" t="n">
        <v>90.3943667406826</v>
      </c>
      <c r="N69" s="3" t="n">
        <v>38.5753010968065</v>
      </c>
      <c r="O69" s="5" t="n">
        <v>0.697203006083384</v>
      </c>
      <c r="P69" s="5" t="n">
        <v>14.6595637727363</v>
      </c>
      <c r="Q69" s="3" t="n">
        <v>37.4056153305278</v>
      </c>
      <c r="R69" s="3" t="n">
        <v>23.7033825190384</v>
      </c>
      <c r="S69" s="3" t="n">
        <v>20.4608846409766</v>
      </c>
      <c r="T69" s="5" t="n">
        <v>0.753396534800986</v>
      </c>
      <c r="U69" s="1" t="n">
        <v>5.6</v>
      </c>
      <c r="V69" s="1" t="n">
        <v>109.2</v>
      </c>
      <c r="W69" s="1" t="n">
        <v>24</v>
      </c>
      <c r="X69" s="1" t="n">
        <v>51.3</v>
      </c>
      <c r="Y69" s="1" t="n">
        <v>8.7</v>
      </c>
      <c r="Z69" s="1" t="n">
        <v>7.2</v>
      </c>
      <c r="AA69" s="1" t="n">
        <v>78.2</v>
      </c>
      <c r="AB69" s="1" t="n">
        <v>18.7</v>
      </c>
      <c r="AD69" s="1" t="n">
        <v>31.8</v>
      </c>
      <c r="AE69" s="1" t="n">
        <v>6.2</v>
      </c>
      <c r="AF69" s="1" t="n">
        <v>4.2</v>
      </c>
      <c r="AG69" s="1" t="n">
        <v>89.1</v>
      </c>
      <c r="AH69" s="1" t="n">
        <v>483.2</v>
      </c>
      <c r="AI69" s="1" t="n">
        <v>14.9</v>
      </c>
      <c r="AJ69" s="1" t="n">
        <v>133.7</v>
      </c>
      <c r="AK69" s="1" t="n">
        <v>7.9</v>
      </c>
      <c r="AL69" s="1" t="n">
        <v>0.7</v>
      </c>
      <c r="AM69" s="1" t="n">
        <v>7.5</v>
      </c>
      <c r="AN69" s="1" t="n">
        <v>2.7</v>
      </c>
      <c r="AP69" s="1" t="n">
        <v>4.6</v>
      </c>
      <c r="AQ69" s="1" t="n">
        <v>5.4</v>
      </c>
      <c r="AR69" s="1" t="n">
        <v>765.4</v>
      </c>
      <c r="AS69" s="1" t="n">
        <v>10.8</v>
      </c>
      <c r="AT69" s="1" t="n">
        <v>34.7</v>
      </c>
      <c r="AU69" s="1" t="n">
        <v>20.3</v>
      </c>
      <c r="AV69" s="1" t="n">
        <v>1.7</v>
      </c>
      <c r="AW69" s="1" t="n">
        <v>12.5</v>
      </c>
      <c r="AX69" s="1" t="n">
        <v>14.8</v>
      </c>
      <c r="AY69" s="1" t="n">
        <v>9.4</v>
      </c>
      <c r="AZ69" s="1" t="n">
        <v>13.4</v>
      </c>
    </row>
    <row r="70" customFormat="false" ht="14" hidden="false" customHeight="false" outlineLevel="0" collapsed="false">
      <c r="A70" s="1" t="s">
        <v>130</v>
      </c>
      <c r="C70" s="1" t="s">
        <v>116</v>
      </c>
      <c r="D70" s="1" t="s">
        <v>117</v>
      </c>
      <c r="E70" s="1" t="n">
        <v>4105060</v>
      </c>
      <c r="F70" s="1" t="n">
        <v>304286</v>
      </c>
      <c r="G70" s="1" t="n">
        <v>2068</v>
      </c>
      <c r="H70" s="3" t="n">
        <v>9.2650003</v>
      </c>
      <c r="I70" s="1" t="n">
        <v>102</v>
      </c>
      <c r="J70" s="3" t="n">
        <v>45.4799995</v>
      </c>
      <c r="K70" s="4" t="n">
        <v>236.825860211183</v>
      </c>
      <c r="L70" s="5" t="n">
        <v>8.28303386664998</v>
      </c>
      <c r="M70" s="3" t="n">
        <v>97.9923882883484</v>
      </c>
      <c r="N70" s="3" t="n">
        <v>74.6452253299937</v>
      </c>
      <c r="O70" s="5" t="n">
        <v>1.55773887217901</v>
      </c>
      <c r="P70" s="5" t="n">
        <v>29.171455060382</v>
      </c>
      <c r="Q70" s="3" t="n">
        <v>56.2656837868759</v>
      </c>
      <c r="R70" s="3" t="n">
        <v>25.8754848408196</v>
      </c>
      <c r="S70" s="3" t="n">
        <v>16.1740792692144</v>
      </c>
      <c r="T70" s="5" t="n">
        <v>0.900516110531878</v>
      </c>
      <c r="U70" s="1" t="n">
        <v>19</v>
      </c>
      <c r="V70" s="1" t="n">
        <v>223.2</v>
      </c>
      <c r="W70" s="1" t="n">
        <v>20.6</v>
      </c>
      <c r="X70" s="1" t="n">
        <v>39.8</v>
      </c>
      <c r="Y70" s="1" t="n">
        <v>14.1</v>
      </c>
      <c r="Z70" s="1" t="n">
        <v>95.6</v>
      </c>
      <c r="AA70" s="1" t="n">
        <v>138</v>
      </c>
      <c r="AB70" s="1" t="n">
        <v>22.5</v>
      </c>
      <c r="AD70" s="1" t="n">
        <v>38.5</v>
      </c>
      <c r="AE70" s="1" t="n">
        <v>7.4</v>
      </c>
      <c r="AF70" s="1" t="n">
        <v>5.8</v>
      </c>
      <c r="AG70" s="1" t="n">
        <v>85.3</v>
      </c>
      <c r="AH70" s="1" t="n">
        <v>439.2</v>
      </c>
      <c r="AI70" s="1" t="n">
        <v>36.5</v>
      </c>
      <c r="AJ70" s="1" t="n">
        <v>95.4</v>
      </c>
      <c r="AK70" s="1" t="n">
        <v>16.1</v>
      </c>
      <c r="AL70" s="1" t="n">
        <v>0.6</v>
      </c>
      <c r="AM70" s="1" t="n">
        <v>13.9</v>
      </c>
      <c r="AN70" s="1" t="n">
        <v>6.4</v>
      </c>
      <c r="AO70" s="1" t="n">
        <v>2</v>
      </c>
      <c r="AP70" s="1" t="n">
        <v>8.8</v>
      </c>
      <c r="AQ70" s="1" t="n">
        <v>3.5</v>
      </c>
      <c r="AR70" s="1" t="n">
        <v>509.6</v>
      </c>
      <c r="AS70" s="1" t="n">
        <v>20.6</v>
      </c>
      <c r="AT70" s="1" t="n">
        <v>55</v>
      </c>
      <c r="AU70" s="1" t="n">
        <v>34.7</v>
      </c>
      <c r="AV70" s="1" t="n">
        <v>1</v>
      </c>
      <c r="AW70" s="1" t="n">
        <v>17.5</v>
      </c>
      <c r="AX70" s="1" t="n">
        <v>13.7</v>
      </c>
      <c r="AY70" s="1" t="n">
        <v>11.7</v>
      </c>
      <c r="AZ70" s="1" t="n">
        <v>3</v>
      </c>
    </row>
    <row r="71" customFormat="false" ht="14" hidden="false" customHeight="false" outlineLevel="0" collapsed="false">
      <c r="A71" s="1" t="s">
        <v>131</v>
      </c>
      <c r="C71" s="1" t="s">
        <v>116</v>
      </c>
      <c r="D71" s="1" t="s">
        <v>117</v>
      </c>
      <c r="E71" s="1" t="n">
        <v>4104644</v>
      </c>
      <c r="F71" s="1" t="n">
        <v>304664</v>
      </c>
      <c r="G71" s="1" t="n">
        <v>2007</v>
      </c>
      <c r="H71" s="3" t="n">
        <v>9.2250004</v>
      </c>
      <c r="I71" s="1" t="n">
        <v>103</v>
      </c>
      <c r="J71" s="3" t="n">
        <v>68.3799973</v>
      </c>
      <c r="K71" s="4" t="n">
        <v>295.205633034615</v>
      </c>
      <c r="L71" s="5" t="n">
        <v>4.59490040355533</v>
      </c>
      <c r="M71" s="3" t="n">
        <v>93.0946418881915</v>
      </c>
      <c r="N71" s="3" t="n">
        <v>35.4182887452098</v>
      </c>
      <c r="O71" s="5" t="n">
        <v>0.658884697071934</v>
      </c>
      <c r="P71" s="5" t="n">
        <v>13.4615214404862</v>
      </c>
      <c r="Q71" s="3" t="n">
        <v>36.8161983359486</v>
      </c>
      <c r="R71" s="3" t="n">
        <v>24.0753819360116</v>
      </c>
      <c r="S71" s="3" t="n">
        <v>19.6856552501062</v>
      </c>
      <c r="T71" s="5" t="n">
        <v>0.720310346882705</v>
      </c>
      <c r="U71" s="1" t="n">
        <v>0.9</v>
      </c>
      <c r="V71" s="1" t="n">
        <v>91.8</v>
      </c>
      <c r="W71" s="1" t="n">
        <v>20.5</v>
      </c>
      <c r="X71" s="1" t="n">
        <v>44.2</v>
      </c>
      <c r="Y71" s="1" t="n">
        <v>8.5</v>
      </c>
      <c r="Z71" s="1" t="n">
        <v>5</v>
      </c>
      <c r="AA71" s="1" t="n">
        <v>72.5</v>
      </c>
      <c r="AB71" s="1" t="n">
        <v>19.6</v>
      </c>
      <c r="AD71" s="1" t="n">
        <v>29.8</v>
      </c>
      <c r="AE71" s="1" t="n">
        <v>5.4</v>
      </c>
      <c r="AF71" s="1" t="n">
        <v>4.2</v>
      </c>
      <c r="AG71" s="1" t="n">
        <v>86.3</v>
      </c>
      <c r="AH71" s="1" t="n">
        <v>495.8</v>
      </c>
      <c r="AI71" s="1" t="n">
        <v>12.3</v>
      </c>
      <c r="AJ71" s="1" t="n">
        <v>125.8</v>
      </c>
      <c r="AK71" s="1" t="n">
        <v>6.8</v>
      </c>
      <c r="AM71" s="1" t="n">
        <v>13.8</v>
      </c>
      <c r="AN71" s="1" t="n">
        <v>9.8</v>
      </c>
      <c r="AO71" s="1" t="n">
        <v>2.6</v>
      </c>
      <c r="AP71" s="1" t="n">
        <v>15.4</v>
      </c>
      <c r="AQ71" s="1" t="n">
        <v>0.2</v>
      </c>
      <c r="AR71" s="1" t="n">
        <v>761.9</v>
      </c>
      <c r="AS71" s="1" t="n">
        <v>27.1</v>
      </c>
      <c r="AT71" s="1" t="n">
        <v>45.8</v>
      </c>
      <c r="AU71" s="1" t="n">
        <v>24.4</v>
      </c>
      <c r="AV71" s="1" t="n">
        <v>0.8</v>
      </c>
      <c r="AW71" s="1" t="n">
        <v>12.6</v>
      </c>
      <c r="AX71" s="1" t="n">
        <v>14.1</v>
      </c>
      <c r="AY71" s="1" t="n">
        <v>9</v>
      </c>
      <c r="AZ71" s="1" t="n">
        <v>9.3</v>
      </c>
      <c r="BA71" s="1" t="n">
        <v>1.1</v>
      </c>
    </row>
    <row r="72" customFormat="false" ht="14" hidden="false" customHeight="false" outlineLevel="0" collapsed="false">
      <c r="A72" s="1" t="s">
        <v>132</v>
      </c>
      <c r="C72" s="1" t="s">
        <v>116</v>
      </c>
      <c r="D72" s="1" t="s">
        <v>117</v>
      </c>
      <c r="E72" s="1" t="n">
        <v>4104900</v>
      </c>
      <c r="F72" s="1" t="n">
        <v>305186</v>
      </c>
      <c r="G72" s="1" t="n">
        <v>2012</v>
      </c>
      <c r="H72" s="3" t="n">
        <v>9.2250004</v>
      </c>
      <c r="I72" s="1" t="n">
        <v>103</v>
      </c>
      <c r="J72" s="3" t="n">
        <v>54.3899994</v>
      </c>
      <c r="K72" s="4" t="n">
        <v>297.681394198369</v>
      </c>
      <c r="L72" s="5" t="n">
        <v>4.67160071101653</v>
      </c>
      <c r="M72" s="3" t="n">
        <v>87.5275845602197</v>
      </c>
      <c r="N72" s="3" t="n">
        <v>38.6658404865373</v>
      </c>
      <c r="O72" s="5" t="n">
        <v>0.815268638702911</v>
      </c>
      <c r="P72" s="5" t="n">
        <v>14.5258959222277</v>
      </c>
      <c r="Q72" s="3" t="n">
        <v>35.5640114430813</v>
      </c>
      <c r="R72" s="3" t="n">
        <v>23.1347761681187</v>
      </c>
      <c r="S72" s="3" t="n">
        <v>20.9678030246285</v>
      </c>
      <c r="T72" s="5" t="n">
        <v>0.723606331278619</v>
      </c>
      <c r="U72" s="1" t="n">
        <v>5.8</v>
      </c>
      <c r="V72" s="1" t="n">
        <v>104.3</v>
      </c>
      <c r="W72" s="1" t="n">
        <v>17</v>
      </c>
      <c r="X72" s="1" t="n">
        <v>31.9</v>
      </c>
      <c r="Y72" s="1" t="n">
        <v>7.7</v>
      </c>
      <c r="Z72" s="1" t="n">
        <v>4</v>
      </c>
      <c r="AA72" s="1" t="n">
        <v>78.2</v>
      </c>
      <c r="AB72" s="1" t="n">
        <v>18.6</v>
      </c>
      <c r="AD72" s="1" t="n">
        <v>27.6</v>
      </c>
      <c r="AE72" s="1" t="n">
        <v>5.6</v>
      </c>
      <c r="AF72" s="1" t="n">
        <v>4.2</v>
      </c>
      <c r="AG72" s="1" t="n">
        <v>96.1</v>
      </c>
      <c r="AH72" s="1" t="n">
        <v>462.3</v>
      </c>
      <c r="AI72" s="1" t="n">
        <v>16.7</v>
      </c>
      <c r="AJ72" s="1" t="n">
        <v>120.5</v>
      </c>
      <c r="AK72" s="1" t="n">
        <v>8.6</v>
      </c>
      <c r="AL72" s="1" t="n">
        <v>0.4</v>
      </c>
      <c r="AM72" s="1" t="n">
        <v>13.5</v>
      </c>
      <c r="AN72" s="1" t="n">
        <v>6.7</v>
      </c>
      <c r="AO72" s="1" t="n">
        <v>1.5</v>
      </c>
      <c r="AP72" s="1" t="n">
        <v>5.1</v>
      </c>
      <c r="AQ72" s="1" t="n">
        <v>4.5</v>
      </c>
      <c r="AR72" s="1" t="n">
        <v>828.8</v>
      </c>
      <c r="AS72" s="1" t="n">
        <v>33.9</v>
      </c>
      <c r="AT72" s="1" t="n">
        <v>53.1</v>
      </c>
      <c r="AU72" s="1" t="n">
        <v>16.7</v>
      </c>
      <c r="AV72" s="1" t="n">
        <v>1.3</v>
      </c>
      <c r="AW72" s="1" t="n">
        <v>10.1</v>
      </c>
      <c r="AX72" s="1" t="n">
        <v>12.7</v>
      </c>
      <c r="AY72" s="1" t="n">
        <v>8.3</v>
      </c>
      <c r="AZ72" s="1" t="n">
        <v>11.8</v>
      </c>
    </row>
    <row r="73" customFormat="false" ht="14" hidden="false" customHeight="false" outlineLevel="0" collapsed="false">
      <c r="A73" s="1" t="s">
        <v>133</v>
      </c>
      <c r="C73" s="1" t="s">
        <v>116</v>
      </c>
      <c r="D73" s="1" t="s">
        <v>117</v>
      </c>
      <c r="E73" s="1" t="n">
        <v>4104652</v>
      </c>
      <c r="F73" s="1" t="n">
        <v>305034</v>
      </c>
      <c r="G73" s="1" t="n">
        <v>2013</v>
      </c>
      <c r="H73" s="3" t="n">
        <v>9.2250004</v>
      </c>
      <c r="I73" s="1" t="n">
        <v>103</v>
      </c>
      <c r="J73" s="3" t="n">
        <v>69.2600021</v>
      </c>
      <c r="K73" s="4" t="n">
        <v>352.982319775337</v>
      </c>
      <c r="L73" s="5" t="n">
        <v>0.915405420330496</v>
      </c>
      <c r="M73" s="3" t="n">
        <v>73.2274611067085</v>
      </c>
      <c r="N73" s="3" t="n">
        <v>5.69697592767689</v>
      </c>
      <c r="O73" s="5" t="n">
        <v>0.150987566856044</v>
      </c>
      <c r="P73" s="5" t="n">
        <v>0.788586668345324</v>
      </c>
      <c r="Q73" s="3" t="n">
        <v>7.06253918131241</v>
      </c>
      <c r="R73" s="3" t="n">
        <v>20.874613244111</v>
      </c>
      <c r="S73" s="3" t="n">
        <v>46.3951181963907</v>
      </c>
      <c r="T73" s="5" t="n">
        <v>0.217812053997887</v>
      </c>
      <c r="U73" s="1" t="n">
        <v>2.4</v>
      </c>
      <c r="V73" s="1" t="n">
        <v>6.3</v>
      </c>
      <c r="W73" s="1" t="n">
        <v>2.9</v>
      </c>
      <c r="X73" s="1" t="n">
        <v>36</v>
      </c>
      <c r="Y73" s="1" t="n">
        <v>3.1</v>
      </c>
      <c r="Z73" s="1" t="n">
        <v>1</v>
      </c>
      <c r="AA73" s="1" t="n">
        <v>11.1</v>
      </c>
      <c r="AB73" s="1" t="n">
        <v>15</v>
      </c>
      <c r="AC73" s="1" t="n">
        <v>0.1</v>
      </c>
      <c r="AD73" s="1" t="n">
        <v>24.1</v>
      </c>
      <c r="AE73" s="1" t="n">
        <v>4.4</v>
      </c>
      <c r="AF73" s="1" t="n">
        <v>2.5</v>
      </c>
      <c r="AG73" s="1" t="n">
        <v>158.5</v>
      </c>
      <c r="AH73" s="1" t="n">
        <v>126.4</v>
      </c>
      <c r="AI73" s="1" t="n">
        <v>16.1</v>
      </c>
      <c r="AJ73" s="1" t="n">
        <v>70.8</v>
      </c>
      <c r="AK73" s="1" t="n">
        <v>17.2</v>
      </c>
      <c r="AL73" s="1" t="n">
        <v>0.2</v>
      </c>
      <c r="AM73" s="1" t="n">
        <v>11.7</v>
      </c>
      <c r="AN73" s="1" t="n">
        <v>10.1</v>
      </c>
      <c r="AO73" s="1" t="n">
        <v>5</v>
      </c>
      <c r="AP73" s="1" t="n">
        <v>3.5</v>
      </c>
      <c r="AQ73" s="1" t="n">
        <v>6</v>
      </c>
      <c r="AR73" s="1" t="n">
        <v>682</v>
      </c>
      <c r="AS73" s="1" t="n">
        <v>14.7</v>
      </c>
      <c r="AT73" s="1" t="n">
        <v>37.9</v>
      </c>
      <c r="AU73" s="1" t="n">
        <v>11.9</v>
      </c>
      <c r="AV73" s="1" t="n">
        <v>2</v>
      </c>
      <c r="AW73" s="1" t="n">
        <v>9.1</v>
      </c>
      <c r="AX73" s="1" t="n">
        <v>39.2</v>
      </c>
      <c r="AY73" s="1" t="n">
        <v>6.2</v>
      </c>
      <c r="AZ73" s="1" t="n">
        <v>20.4</v>
      </c>
      <c r="BA73" s="1" t="n">
        <v>9.9</v>
      </c>
    </row>
    <row r="74" customFormat="false" ht="14" hidden="false" customHeight="false" outlineLevel="0" collapsed="false">
      <c r="A74" s="1" t="s">
        <v>134</v>
      </c>
      <c r="C74" s="1" t="s">
        <v>116</v>
      </c>
      <c r="D74" s="1" t="s">
        <v>117</v>
      </c>
      <c r="E74" s="1" t="n">
        <v>4104617</v>
      </c>
      <c r="F74" s="1" t="n">
        <v>304913</v>
      </c>
      <c r="G74" s="1" t="n">
        <v>2013</v>
      </c>
      <c r="H74" s="3" t="n">
        <v>9.2250004</v>
      </c>
      <c r="I74" s="1" t="n">
        <v>103</v>
      </c>
      <c r="J74" s="3" t="n">
        <v>69.1800003</v>
      </c>
      <c r="K74" s="4" t="n">
        <v>287.208488568813</v>
      </c>
      <c r="L74" s="5" t="n">
        <v>5.40398597020531</v>
      </c>
      <c r="M74" s="3" t="n">
        <v>91.179117457042</v>
      </c>
      <c r="N74" s="3" t="n">
        <v>44.2111393549155</v>
      </c>
      <c r="O74" s="5" t="n">
        <v>0.827952402788218</v>
      </c>
      <c r="P74" s="5" t="n">
        <v>16.1124917811461</v>
      </c>
      <c r="Q74" s="3" t="n">
        <v>39.024962753495</v>
      </c>
      <c r="R74" s="3" t="n">
        <v>23.675976643756</v>
      </c>
      <c r="S74" s="3" t="n">
        <v>19.0427703106157</v>
      </c>
      <c r="T74" s="5" t="n">
        <v>0.863699568122578</v>
      </c>
      <c r="U74" s="1" t="n">
        <v>4.5</v>
      </c>
      <c r="V74" s="1" t="n">
        <v>118.8</v>
      </c>
      <c r="W74" s="1" t="n">
        <v>26.3</v>
      </c>
      <c r="X74" s="1" t="n">
        <v>48.6</v>
      </c>
      <c r="Y74" s="1" t="n">
        <v>9.2</v>
      </c>
      <c r="Z74" s="1" t="n">
        <v>2.8</v>
      </c>
      <c r="AA74" s="1" t="n">
        <v>84.9</v>
      </c>
      <c r="AB74" s="1" t="n">
        <v>20.8</v>
      </c>
      <c r="AC74" s="1" t="n">
        <v>0.4</v>
      </c>
      <c r="AD74" s="1" t="n">
        <v>32.9</v>
      </c>
      <c r="AE74" s="1" t="n">
        <v>5.6</v>
      </c>
      <c r="AF74" s="1" t="n">
        <v>3.9</v>
      </c>
      <c r="AG74" s="1" t="n">
        <v>91.2</v>
      </c>
      <c r="AH74" s="1" t="n">
        <v>477</v>
      </c>
      <c r="AI74" s="1" t="n">
        <v>16.5</v>
      </c>
      <c r="AJ74" s="1" t="n">
        <v>134.2</v>
      </c>
      <c r="AK74" s="1" t="n">
        <v>8.3</v>
      </c>
      <c r="AL74" s="1" t="n">
        <v>0.7</v>
      </c>
      <c r="AM74" s="1" t="n">
        <v>16.7</v>
      </c>
      <c r="AN74" s="1" t="n">
        <v>11.3</v>
      </c>
      <c r="AR74" s="1" t="n">
        <v>728.7</v>
      </c>
      <c r="AS74" s="1" t="n">
        <v>15.7</v>
      </c>
      <c r="AT74" s="1" t="n">
        <v>49.3</v>
      </c>
      <c r="AU74" s="1" t="n">
        <v>20.8</v>
      </c>
      <c r="AV74" s="1" t="n">
        <v>5.7</v>
      </c>
      <c r="AW74" s="1" t="n">
        <v>13.4</v>
      </c>
      <c r="AX74" s="1" t="n">
        <v>11</v>
      </c>
      <c r="AY74" s="1" t="n">
        <v>9.5</v>
      </c>
      <c r="AZ74" s="1" t="n">
        <v>6.2</v>
      </c>
    </row>
    <row r="75" customFormat="false" ht="14" hidden="false" customHeight="false" outlineLevel="0" collapsed="false">
      <c r="A75" s="1" t="s">
        <v>135</v>
      </c>
      <c r="C75" s="1" t="s">
        <v>116</v>
      </c>
      <c r="D75" s="1" t="s">
        <v>117</v>
      </c>
      <c r="E75" s="1" t="n">
        <v>4104526</v>
      </c>
      <c r="F75" s="1" t="n">
        <v>304768</v>
      </c>
      <c r="G75" s="1" t="n">
        <v>2014</v>
      </c>
      <c r="H75" s="3" t="n">
        <v>9.2250004</v>
      </c>
      <c r="I75" s="1" t="n">
        <v>103</v>
      </c>
      <c r="J75" s="3" t="n">
        <v>61.4300003</v>
      </c>
      <c r="K75" s="4" t="n">
        <v>289.981425477783</v>
      </c>
      <c r="L75" s="5" t="n">
        <v>5.35317520831247</v>
      </c>
      <c r="M75" s="3" t="n">
        <v>89.0070120615928</v>
      </c>
      <c r="N75" s="3" t="n">
        <v>43.7042753902317</v>
      </c>
      <c r="O75" s="5" t="n">
        <v>0.88030072437724</v>
      </c>
      <c r="P75" s="5" t="n">
        <v>15.8493718840238</v>
      </c>
      <c r="Q75" s="3" t="n">
        <v>37.7372393088445</v>
      </c>
      <c r="R75" s="3" t="n">
        <v>23.0068335910616</v>
      </c>
      <c r="S75" s="3" t="n">
        <v>20.7071071367304</v>
      </c>
      <c r="T75" s="5" t="n">
        <v>0.866141345156746</v>
      </c>
      <c r="U75" s="1" t="n">
        <v>6.3</v>
      </c>
      <c r="V75" s="1" t="n">
        <v>118.6</v>
      </c>
      <c r="W75" s="1" t="n">
        <v>31.6</v>
      </c>
      <c r="X75" s="1" t="n">
        <v>44.8</v>
      </c>
      <c r="Y75" s="1" t="n">
        <v>8.4</v>
      </c>
      <c r="Z75" s="1" t="n">
        <v>6.8</v>
      </c>
      <c r="AA75" s="1" t="n">
        <v>85.1</v>
      </c>
      <c r="AB75" s="1" t="n">
        <v>19.6</v>
      </c>
      <c r="AD75" s="1" t="n">
        <v>28.1</v>
      </c>
      <c r="AE75" s="1" t="n">
        <v>5.6</v>
      </c>
      <c r="AF75" s="1" t="n">
        <v>3.4</v>
      </c>
      <c r="AG75" s="1" t="n">
        <v>98.3</v>
      </c>
      <c r="AH75" s="1" t="n">
        <v>466.9</v>
      </c>
      <c r="AI75" s="1" t="n">
        <v>14.8</v>
      </c>
      <c r="AJ75" s="1" t="n">
        <v>135.8</v>
      </c>
      <c r="AK75" s="1" t="n">
        <v>8.1</v>
      </c>
      <c r="AL75" s="1" t="n">
        <v>0.4</v>
      </c>
      <c r="AM75" s="1" t="n">
        <v>17.2</v>
      </c>
      <c r="AN75" s="1" t="n">
        <v>8.9</v>
      </c>
      <c r="AO75" s="1" t="n">
        <v>5.3</v>
      </c>
      <c r="AP75" s="1" t="n">
        <v>9.7</v>
      </c>
      <c r="AQ75" s="1" t="n">
        <v>5.2</v>
      </c>
      <c r="AR75" s="1" t="n">
        <v>751.7</v>
      </c>
      <c r="AS75" s="1" t="n">
        <v>31.7</v>
      </c>
      <c r="AT75" s="1" t="n">
        <v>62.3</v>
      </c>
      <c r="AU75" s="1" t="n">
        <v>23.5</v>
      </c>
      <c r="AV75" s="1" t="n">
        <v>1.4</v>
      </c>
      <c r="AW75" s="1" t="n">
        <v>11.5</v>
      </c>
      <c r="AX75" s="1" t="n">
        <v>12</v>
      </c>
      <c r="AY75" s="1" t="n">
        <v>8.5</v>
      </c>
      <c r="AZ75" s="1" t="n">
        <v>10.5</v>
      </c>
      <c r="BA75" s="1" t="n">
        <v>0.7</v>
      </c>
    </row>
    <row r="76" customFormat="false" ht="14" hidden="false" customHeight="false" outlineLevel="0" collapsed="false">
      <c r="A76" s="1" t="s">
        <v>136</v>
      </c>
      <c r="C76" s="1" t="s">
        <v>137</v>
      </c>
      <c r="D76" s="1" t="s">
        <v>117</v>
      </c>
      <c r="E76" s="1" t="n">
        <v>4104031</v>
      </c>
      <c r="F76" s="1" t="n">
        <v>305601</v>
      </c>
      <c r="G76" s="1" t="n">
        <v>1964</v>
      </c>
      <c r="H76" s="3" t="n">
        <v>9.4650002</v>
      </c>
      <c r="I76" s="1" t="n">
        <v>102</v>
      </c>
      <c r="J76" s="3" t="n">
        <v>51.1199989</v>
      </c>
      <c r="K76" s="4" t="n">
        <v>284.980869762356</v>
      </c>
      <c r="L76" s="5" t="n">
        <v>5.88572710170256</v>
      </c>
      <c r="M76" s="3" t="n">
        <v>88.8981198713221</v>
      </c>
      <c r="N76" s="3" t="n">
        <v>46.8408139781465</v>
      </c>
      <c r="O76" s="5" t="n">
        <v>0.848177751525216</v>
      </c>
      <c r="P76" s="5" t="n">
        <v>17.8617906525924</v>
      </c>
      <c r="Q76" s="3" t="n">
        <v>41.1799130529244</v>
      </c>
      <c r="R76" s="3" t="n">
        <v>23.2971650204905</v>
      </c>
      <c r="S76" s="3" t="n">
        <v>18.1338721322718</v>
      </c>
      <c r="T76" s="5" t="n">
        <v>0.866658373441353</v>
      </c>
      <c r="U76" s="1" t="n">
        <v>7.4</v>
      </c>
      <c r="V76" s="1" t="n">
        <v>136.8</v>
      </c>
      <c r="W76" s="1" t="n">
        <v>27.8</v>
      </c>
      <c r="X76" s="1" t="n">
        <v>51.8</v>
      </c>
      <c r="Y76" s="1" t="n">
        <v>11.1</v>
      </c>
      <c r="Z76" s="1" t="n">
        <v>10.2</v>
      </c>
      <c r="AA76" s="1" t="n">
        <v>91.7</v>
      </c>
      <c r="AB76" s="1" t="n">
        <v>20.6</v>
      </c>
      <c r="AD76" s="1" t="n">
        <v>36.2</v>
      </c>
      <c r="AE76" s="1" t="n">
        <v>5.5</v>
      </c>
      <c r="AF76" s="1" t="n">
        <v>4.2</v>
      </c>
      <c r="AG76" s="1" t="n">
        <v>79.9</v>
      </c>
      <c r="AH76" s="1" t="n">
        <v>508.9</v>
      </c>
      <c r="AI76" s="1" t="n">
        <v>16.4</v>
      </c>
      <c r="AJ76" s="1" t="n">
        <v>148.7</v>
      </c>
      <c r="AK76" s="1" t="n">
        <v>9.7</v>
      </c>
      <c r="AL76" s="1" t="n">
        <v>1.4</v>
      </c>
      <c r="AM76" s="1" t="n">
        <v>17.6</v>
      </c>
      <c r="AN76" s="1" t="n">
        <v>17.3</v>
      </c>
      <c r="AO76" s="1" t="n">
        <v>3.1</v>
      </c>
      <c r="AP76" s="1" t="n">
        <v>7.3</v>
      </c>
      <c r="AR76" s="1" t="n">
        <v>773.9</v>
      </c>
      <c r="AS76" s="1" t="n">
        <v>20.6</v>
      </c>
      <c r="AT76" s="1" t="n">
        <v>47.6</v>
      </c>
      <c r="AU76" s="1" t="n">
        <v>21.6</v>
      </c>
      <c r="AV76" s="1" t="n">
        <v>2</v>
      </c>
      <c r="AW76" s="1" t="n">
        <v>17.5</v>
      </c>
      <c r="AX76" s="1" t="n">
        <v>72</v>
      </c>
      <c r="AY76" s="1" t="n">
        <v>10.9</v>
      </c>
      <c r="AZ76" s="1" t="n">
        <v>7.1</v>
      </c>
    </row>
    <row r="77" customFormat="false" ht="14" hidden="false" customHeight="false" outlineLevel="0" collapsed="false">
      <c r="A77" s="1" t="s">
        <v>138</v>
      </c>
      <c r="C77" s="1" t="s">
        <v>137</v>
      </c>
      <c r="D77" s="1" t="s">
        <v>117</v>
      </c>
      <c r="E77" s="1" t="n">
        <v>4104031</v>
      </c>
      <c r="F77" s="1" t="n">
        <v>305601</v>
      </c>
      <c r="G77" s="1" t="n">
        <v>1964</v>
      </c>
      <c r="H77" s="3" t="n">
        <v>9.4650002</v>
      </c>
      <c r="I77" s="1" t="n">
        <v>102</v>
      </c>
      <c r="J77" s="3" t="n">
        <v>51.1199989</v>
      </c>
      <c r="K77" s="4" t="n">
        <v>284.686865770344</v>
      </c>
      <c r="L77" s="5" t="n">
        <v>5.6159162887331</v>
      </c>
      <c r="M77" s="3" t="n">
        <v>89.3470955437427</v>
      </c>
      <c r="N77" s="3" t="n">
        <v>46.7846271295554</v>
      </c>
      <c r="O77" s="5" t="n">
        <v>0.817590251070711</v>
      </c>
      <c r="P77" s="5" t="n">
        <v>17.6836689728107</v>
      </c>
      <c r="Q77" s="3" t="n">
        <v>41.8134893738944</v>
      </c>
      <c r="R77" s="3" t="n">
        <v>23.4074740672475</v>
      </c>
      <c r="S77" s="3" t="n">
        <v>17.7956885118896</v>
      </c>
      <c r="T77" s="5" t="n">
        <v>0.873407453892216</v>
      </c>
      <c r="U77" s="1" t="n">
        <v>7.7</v>
      </c>
      <c r="V77" s="1" t="n">
        <v>136.1</v>
      </c>
      <c r="W77" s="1" t="n">
        <v>22.8</v>
      </c>
      <c r="X77" s="1" t="n">
        <v>44.7</v>
      </c>
      <c r="Y77" s="1" t="n">
        <v>9.6</v>
      </c>
      <c r="Z77" s="1" t="n">
        <v>9.3</v>
      </c>
      <c r="AA77" s="1" t="n">
        <v>89.9</v>
      </c>
      <c r="AB77" s="1" t="n">
        <v>19.6</v>
      </c>
      <c r="AC77" s="1" t="n">
        <v>1.6</v>
      </c>
      <c r="AD77" s="1" t="n">
        <v>11.3</v>
      </c>
      <c r="AE77" s="1" t="n">
        <v>1.5</v>
      </c>
      <c r="AG77" s="1" t="n">
        <v>76.9</v>
      </c>
      <c r="AH77" s="1" t="n">
        <v>511.8</v>
      </c>
      <c r="AI77" s="1" t="n">
        <v>17.6</v>
      </c>
      <c r="AJ77" s="1" t="n">
        <v>143.4</v>
      </c>
      <c r="AK77" s="1" t="n">
        <v>9</v>
      </c>
      <c r="AL77" s="1" t="n">
        <v>1.2</v>
      </c>
      <c r="AM77" s="1" t="n">
        <v>4.3</v>
      </c>
      <c r="AN77" s="1" t="n">
        <v>8.8</v>
      </c>
      <c r="AO77" s="1" t="n">
        <v>4.1</v>
      </c>
      <c r="AP77" s="1" t="n">
        <v>1.8</v>
      </c>
      <c r="AQ77" s="1" t="n">
        <v>2.2</v>
      </c>
      <c r="AR77" s="1" t="n">
        <v>764.2</v>
      </c>
      <c r="AS77" s="1" t="n">
        <v>33.7</v>
      </c>
      <c r="AT77" s="1" t="n">
        <v>49.9</v>
      </c>
      <c r="AU77" s="1" t="n">
        <v>23.5</v>
      </c>
      <c r="AV77" s="1" t="n">
        <v>2.3</v>
      </c>
      <c r="AW77" s="1" t="n">
        <v>3.2</v>
      </c>
      <c r="AX77" s="1" t="n">
        <v>7.8</v>
      </c>
      <c r="AY77" s="1" t="n">
        <v>1.3</v>
      </c>
      <c r="AZ77" s="1" t="n">
        <v>10.5</v>
      </c>
      <c r="BA77" s="1" t="n">
        <v>4.2</v>
      </c>
    </row>
    <row r="78" customFormat="false" ht="14" hidden="false" customHeight="false" outlineLevel="0" collapsed="false">
      <c r="A78" s="1" t="s">
        <v>139</v>
      </c>
      <c r="C78" s="1" t="s">
        <v>137</v>
      </c>
      <c r="D78" s="1" t="s">
        <v>117</v>
      </c>
      <c r="E78" s="1" t="n">
        <v>4104034</v>
      </c>
      <c r="F78" s="1" t="n">
        <v>305635</v>
      </c>
      <c r="G78" s="1" t="n">
        <v>1966</v>
      </c>
      <c r="H78" s="3" t="n">
        <v>9.4650002</v>
      </c>
      <c r="I78" s="1" t="n">
        <v>102</v>
      </c>
      <c r="J78" s="3" t="n">
        <v>50.0099983</v>
      </c>
      <c r="K78" s="4" t="n">
        <v>279.683575381927</v>
      </c>
      <c r="L78" s="5" t="n">
        <v>5.83528089434151</v>
      </c>
      <c r="M78" s="3" t="n">
        <v>90.5049016520204</v>
      </c>
      <c r="N78" s="3" t="n">
        <v>49.077518279211</v>
      </c>
      <c r="O78" s="5" t="n">
        <v>0.874747251263002</v>
      </c>
      <c r="P78" s="5" t="n">
        <v>18.5977497592409</v>
      </c>
      <c r="Q78" s="3" t="n">
        <v>43.2401537691869</v>
      </c>
      <c r="R78" s="3" t="n">
        <v>23.6674928960632</v>
      </c>
      <c r="S78" s="3" t="n">
        <v>18.5267091681529</v>
      </c>
      <c r="T78" s="5" t="n">
        <v>0.903599688693202</v>
      </c>
      <c r="U78" s="1" t="n">
        <v>6.6</v>
      </c>
      <c r="V78" s="1" t="n">
        <v>140.7</v>
      </c>
      <c r="W78" s="1" t="n">
        <v>29.1</v>
      </c>
      <c r="X78" s="1" t="n">
        <v>29.3</v>
      </c>
      <c r="Y78" s="1" t="n">
        <v>9.7</v>
      </c>
      <c r="Z78" s="1" t="n">
        <v>4.3</v>
      </c>
      <c r="AA78" s="1" t="n">
        <v>95.9</v>
      </c>
      <c r="AB78" s="1" t="n">
        <v>19.4</v>
      </c>
      <c r="AC78" s="1" t="n">
        <v>0</v>
      </c>
      <c r="AD78" s="1" t="n">
        <v>6</v>
      </c>
      <c r="AE78" s="1" t="n">
        <v>0.4</v>
      </c>
      <c r="AF78" s="1" t="n">
        <v>0.2</v>
      </c>
      <c r="AG78" s="1" t="n">
        <v>88.2</v>
      </c>
      <c r="AH78" s="1" t="n">
        <v>501.9</v>
      </c>
      <c r="AI78" s="1" t="n">
        <v>17.9</v>
      </c>
      <c r="AJ78" s="1" t="n">
        <v>142</v>
      </c>
      <c r="AK78" s="1" t="n">
        <v>8.5</v>
      </c>
      <c r="AL78" s="1" t="n">
        <v>0.9</v>
      </c>
      <c r="AM78" s="1" t="n">
        <v>1.1</v>
      </c>
      <c r="AN78" s="1" t="n">
        <v>2.8</v>
      </c>
      <c r="AO78" s="1" t="n">
        <v>4.7</v>
      </c>
      <c r="AP78" s="1" t="n">
        <v>1.8</v>
      </c>
      <c r="AQ78" s="1" t="n">
        <v>4.1</v>
      </c>
      <c r="AR78" s="1" t="n">
        <v>788.1</v>
      </c>
      <c r="AS78" s="1" t="n">
        <v>23.2</v>
      </c>
      <c r="AT78" s="1" t="n">
        <v>56.9</v>
      </c>
      <c r="AU78" s="1" t="n">
        <v>26.2</v>
      </c>
      <c r="AV78" s="1" t="n">
        <v>2.6</v>
      </c>
      <c r="AW78" s="1" t="n">
        <v>1</v>
      </c>
      <c r="AX78" s="1" t="n">
        <v>8.7</v>
      </c>
      <c r="AY78" s="1" t="n">
        <v>1.6</v>
      </c>
      <c r="AZ78" s="1" t="n">
        <v>13.4</v>
      </c>
      <c r="BA78" s="1" t="n">
        <v>4.8</v>
      </c>
    </row>
    <row r="79" customFormat="false" ht="14" hidden="false" customHeight="false" outlineLevel="0" collapsed="false">
      <c r="A79" s="1" t="s">
        <v>140</v>
      </c>
      <c r="C79" s="1" t="s">
        <v>137</v>
      </c>
      <c r="D79" s="1" t="s">
        <v>117</v>
      </c>
      <c r="E79" s="1" t="n">
        <v>4103950</v>
      </c>
      <c r="F79" s="1" t="n">
        <v>305752</v>
      </c>
      <c r="G79" s="1" t="n">
        <v>1974</v>
      </c>
      <c r="H79" s="3" t="n">
        <v>9.4650002</v>
      </c>
      <c r="I79" s="1" t="n">
        <v>102</v>
      </c>
      <c r="J79" s="3" t="n">
        <v>43.6800003</v>
      </c>
      <c r="K79" s="4" t="n">
        <v>283.792271493759</v>
      </c>
      <c r="L79" s="5" t="n">
        <v>5.91102090450676</v>
      </c>
      <c r="M79" s="3" t="n">
        <v>89.1572861102393</v>
      </c>
      <c r="N79" s="3" t="n">
        <v>47.3944021157796</v>
      </c>
      <c r="O79" s="5" t="n">
        <v>0.864503301459663</v>
      </c>
      <c r="P79" s="5" t="n">
        <v>18.1554973060779</v>
      </c>
      <c r="Q79" s="3" t="n">
        <v>41.5303253174037</v>
      </c>
      <c r="R79" s="3" t="n">
        <v>23.2014308473701</v>
      </c>
      <c r="S79" s="3" t="n">
        <v>18.4571569923567</v>
      </c>
      <c r="T79" s="5" t="n">
        <v>0.86861733761888</v>
      </c>
      <c r="U79" s="1" t="n">
        <v>6.5</v>
      </c>
      <c r="V79" s="1" t="n">
        <v>140.2</v>
      </c>
      <c r="W79" s="1" t="n">
        <v>26</v>
      </c>
      <c r="X79" s="1" t="n">
        <v>27.1</v>
      </c>
      <c r="Y79" s="1" t="n">
        <v>9.6</v>
      </c>
      <c r="Z79" s="1" t="n">
        <v>5.4</v>
      </c>
      <c r="AA79" s="1" t="n">
        <v>91.5</v>
      </c>
      <c r="AB79" s="1" t="n">
        <v>21.3</v>
      </c>
      <c r="AD79" s="1" t="n">
        <v>30.3</v>
      </c>
      <c r="AE79" s="1" t="n">
        <v>5.7</v>
      </c>
      <c r="AF79" s="1" t="n">
        <v>3.7</v>
      </c>
      <c r="AG79" s="1" t="n">
        <v>89.2</v>
      </c>
      <c r="AH79" s="1" t="n">
        <v>498.9</v>
      </c>
      <c r="AI79" s="1" t="n">
        <v>18.3</v>
      </c>
      <c r="AJ79" s="1" t="n">
        <v>130.2</v>
      </c>
      <c r="AK79" s="1" t="n">
        <v>8.6</v>
      </c>
      <c r="AL79" s="1" t="n">
        <v>0.7</v>
      </c>
      <c r="AM79" s="1" t="n">
        <v>16.1</v>
      </c>
      <c r="AN79" s="1" t="n">
        <v>13.7</v>
      </c>
      <c r="AO79" s="1" t="n">
        <v>0.2</v>
      </c>
      <c r="AQ79" s="1" t="n">
        <v>4.1</v>
      </c>
      <c r="AR79" s="1" t="n">
        <v>699.3</v>
      </c>
      <c r="AS79" s="1" t="n">
        <v>48.8</v>
      </c>
      <c r="AT79" s="1" t="n">
        <v>77.5</v>
      </c>
      <c r="AU79" s="1" t="n">
        <v>28.9</v>
      </c>
      <c r="AV79" s="1" t="n">
        <v>0.2</v>
      </c>
      <c r="AW79" s="1" t="n">
        <v>11.6</v>
      </c>
      <c r="AX79" s="1" t="n">
        <v>24.2</v>
      </c>
      <c r="AY79" s="1" t="n">
        <v>10</v>
      </c>
      <c r="AZ79" s="1" t="n">
        <v>15.7</v>
      </c>
    </row>
    <row r="80" customFormat="false" ht="14" hidden="false" customHeight="false" outlineLevel="0" collapsed="false">
      <c r="A80" s="1" t="s">
        <v>141</v>
      </c>
      <c r="C80" s="1" t="s">
        <v>137</v>
      </c>
      <c r="D80" s="1" t="s">
        <v>117</v>
      </c>
      <c r="E80" s="1" t="n">
        <v>4103942</v>
      </c>
      <c r="F80" s="1" t="n">
        <v>305756</v>
      </c>
      <c r="G80" s="1" t="n">
        <v>1974</v>
      </c>
      <c r="H80" s="3" t="n">
        <v>9.4650002</v>
      </c>
      <c r="I80" s="1" t="n">
        <v>102</v>
      </c>
      <c r="J80" s="3" t="n">
        <v>43.6800003</v>
      </c>
      <c r="K80" s="4" t="n">
        <v>267.752511728574</v>
      </c>
      <c r="L80" s="5" t="n">
        <v>6.25163219954933</v>
      </c>
      <c r="M80" s="3" t="n">
        <v>91.5973101031777</v>
      </c>
      <c r="N80" s="3" t="n">
        <v>52.3806415049468</v>
      </c>
      <c r="O80" s="5" t="n">
        <v>0.881732977187309</v>
      </c>
      <c r="P80" s="5" t="n">
        <v>25.4420222582734</v>
      </c>
      <c r="Q80" s="3" t="n">
        <v>53.5730128318117</v>
      </c>
      <c r="R80" s="3" t="n">
        <v>21.2187702799613</v>
      </c>
      <c r="S80" s="3" t="n">
        <v>14.978547707431</v>
      </c>
      <c r="T80" s="5" t="n">
        <v>0.855634328390278</v>
      </c>
      <c r="U80" s="1" t="n">
        <v>6.5</v>
      </c>
      <c r="V80" s="1" t="n">
        <v>178.6</v>
      </c>
      <c r="W80" s="1" t="n">
        <v>59.8</v>
      </c>
      <c r="X80" s="1" t="n">
        <v>31.9</v>
      </c>
      <c r="Y80" s="1" t="n">
        <v>15.1</v>
      </c>
      <c r="Z80" s="1" t="n">
        <v>22.2</v>
      </c>
      <c r="AA80" s="1" t="n">
        <v>89.2</v>
      </c>
      <c r="AB80" s="1" t="n">
        <v>20.8</v>
      </c>
      <c r="AD80" s="1" t="n">
        <v>34.7</v>
      </c>
      <c r="AE80" s="1" t="n">
        <v>6.5</v>
      </c>
      <c r="AF80" s="1" t="n">
        <v>4.3</v>
      </c>
      <c r="AG80" s="1" t="n">
        <v>68.3</v>
      </c>
      <c r="AH80" s="1" t="n">
        <v>561.9</v>
      </c>
      <c r="AI80" s="1" t="n">
        <v>14.7</v>
      </c>
      <c r="AJ80" s="1" t="n">
        <v>122.7</v>
      </c>
      <c r="AK80" s="1" t="n">
        <v>5.7</v>
      </c>
      <c r="AL80" s="1" t="n">
        <v>0.7</v>
      </c>
      <c r="AM80" s="1" t="n">
        <v>5</v>
      </c>
      <c r="AN80" s="1" t="n">
        <v>1.8</v>
      </c>
      <c r="AP80" s="1" t="n">
        <v>0.9</v>
      </c>
      <c r="AQ80" s="1" t="n">
        <v>3.6</v>
      </c>
      <c r="AR80" s="1" t="n">
        <v>472.6</v>
      </c>
      <c r="AS80" s="1" t="n">
        <v>15.7</v>
      </c>
      <c r="AT80" s="1" t="n">
        <v>47.7</v>
      </c>
      <c r="AU80" s="1" t="n">
        <v>17.7</v>
      </c>
      <c r="AV80" s="1" t="n">
        <v>5.3</v>
      </c>
      <c r="AW80" s="1" t="n">
        <v>11.2</v>
      </c>
      <c r="AX80" s="1" t="n">
        <v>11.2</v>
      </c>
      <c r="AY80" s="1" t="n">
        <v>11.1</v>
      </c>
      <c r="AZ80" s="1" t="n">
        <v>6.1</v>
      </c>
    </row>
    <row r="81" customFormat="false" ht="14" hidden="false" customHeight="false" outlineLevel="0" collapsed="false">
      <c r="A81" s="1" t="s">
        <v>142</v>
      </c>
      <c r="C81" s="1" t="s">
        <v>137</v>
      </c>
      <c r="D81" s="1" t="s">
        <v>117</v>
      </c>
      <c r="E81" s="1" t="n">
        <v>4104000</v>
      </c>
      <c r="F81" s="1" t="n">
        <v>305535</v>
      </c>
      <c r="G81" s="1" t="n">
        <v>1954</v>
      </c>
      <c r="H81" s="3" t="n">
        <v>10.0699997</v>
      </c>
      <c r="I81" s="1" t="n">
        <v>102</v>
      </c>
      <c r="J81" s="3" t="n">
        <v>57.75</v>
      </c>
      <c r="K81" s="4" t="n">
        <v>278.715822759527</v>
      </c>
      <c r="L81" s="5" t="n">
        <v>5.64991924056084</v>
      </c>
      <c r="M81" s="3" t="n">
        <v>92.9196756885053</v>
      </c>
      <c r="N81" s="3" t="n">
        <v>47.0491069902943</v>
      </c>
      <c r="O81" s="5" t="n">
        <v>0.889964397141858</v>
      </c>
      <c r="P81" s="5" t="n">
        <v>17.7027168317787</v>
      </c>
      <c r="Q81" s="3" t="n">
        <v>43.8097782620542</v>
      </c>
      <c r="R81" s="3" t="n">
        <v>24.2821864446273</v>
      </c>
      <c r="S81" s="3" t="n">
        <v>18.9585659286624</v>
      </c>
      <c r="T81" s="5" t="n">
        <v>0.865354390313491</v>
      </c>
      <c r="U81" s="1" t="n">
        <v>6.6</v>
      </c>
      <c r="V81" s="1" t="n">
        <v>133.9</v>
      </c>
      <c r="W81" s="1" t="n">
        <v>27.3</v>
      </c>
      <c r="X81" s="1" t="n">
        <v>33</v>
      </c>
      <c r="Y81" s="1" t="n">
        <v>8.8</v>
      </c>
      <c r="Z81" s="1" t="n">
        <v>12</v>
      </c>
      <c r="AA81" s="1" t="n">
        <v>91.7</v>
      </c>
      <c r="AB81" s="1" t="n">
        <v>22</v>
      </c>
      <c r="AD81" s="1" t="n">
        <v>27.9</v>
      </c>
      <c r="AE81" s="1" t="n">
        <v>4.3</v>
      </c>
      <c r="AF81" s="1" t="n">
        <v>3.8</v>
      </c>
      <c r="AG81" s="1" t="n">
        <v>75.8</v>
      </c>
      <c r="AH81" s="1" t="n">
        <v>538.1</v>
      </c>
      <c r="AI81" s="1" t="n">
        <v>16.9</v>
      </c>
      <c r="AJ81" s="1" t="n">
        <v>153.8</v>
      </c>
      <c r="AK81" s="1" t="n">
        <v>8.4</v>
      </c>
      <c r="AL81" s="1" t="n">
        <v>0.4</v>
      </c>
      <c r="AM81" s="1" t="n">
        <v>12.4</v>
      </c>
      <c r="AN81" s="1" t="n">
        <v>5.9</v>
      </c>
      <c r="AR81" s="1" t="n">
        <v>914.9</v>
      </c>
      <c r="AS81" s="1" t="n">
        <v>29.6</v>
      </c>
      <c r="AT81" s="1" t="n">
        <v>48.7</v>
      </c>
      <c r="AU81" s="1" t="n">
        <v>20.8</v>
      </c>
      <c r="AW81" s="1" t="n">
        <v>11.2</v>
      </c>
      <c r="AX81" s="1" t="n">
        <v>9.2</v>
      </c>
      <c r="AY81" s="1" t="n">
        <v>11.4</v>
      </c>
      <c r="AZ81" s="1" t="n">
        <v>6.5</v>
      </c>
    </row>
    <row r="82" customFormat="false" ht="14" hidden="false" customHeight="false" outlineLevel="0" collapsed="false">
      <c r="A82" s="1" t="s">
        <v>143</v>
      </c>
      <c r="C82" s="1" t="s">
        <v>137</v>
      </c>
      <c r="D82" s="1" t="s">
        <v>117</v>
      </c>
      <c r="E82" s="1" t="n">
        <v>4104000</v>
      </c>
      <c r="F82" s="1" t="n">
        <v>305535</v>
      </c>
      <c r="G82" s="1" t="n">
        <v>1954</v>
      </c>
      <c r="H82" s="3" t="n">
        <v>10.0699997</v>
      </c>
      <c r="I82" s="1" t="n">
        <v>102</v>
      </c>
      <c r="J82" s="3" t="n">
        <v>57.75</v>
      </c>
      <c r="K82" s="4" t="n">
        <v>283.654398630887</v>
      </c>
      <c r="L82" s="5" t="n">
        <v>5.3713558221332</v>
      </c>
      <c r="M82" s="3" t="n">
        <v>91.6800928721067</v>
      </c>
      <c r="N82" s="3" t="n">
        <v>44.885635363494</v>
      </c>
      <c r="O82" s="5" t="n">
        <v>0.875959235058124</v>
      </c>
      <c r="P82" s="5" t="n">
        <v>17.2048122693624</v>
      </c>
      <c r="Q82" s="3" t="n">
        <v>43.4924150593438</v>
      </c>
      <c r="R82" s="3" t="n">
        <v>24.3362369064537</v>
      </c>
      <c r="S82" s="3" t="n">
        <v>16.2105755080679</v>
      </c>
      <c r="T82" s="5" t="n">
        <v>0.839597941352589</v>
      </c>
      <c r="U82" s="1" t="n">
        <v>8</v>
      </c>
      <c r="V82" s="1" t="n">
        <v>130.4</v>
      </c>
      <c r="W82" s="1" t="n">
        <v>26</v>
      </c>
      <c r="X82" s="1" t="n">
        <v>31.3</v>
      </c>
      <c r="Y82" s="1" t="n">
        <v>10.3</v>
      </c>
      <c r="Z82" s="1" t="n">
        <v>10.4</v>
      </c>
      <c r="AA82" s="1" t="n">
        <v>87.9</v>
      </c>
      <c r="AB82" s="1" t="n">
        <v>20</v>
      </c>
      <c r="AC82" s="1" t="n">
        <v>1</v>
      </c>
      <c r="AD82" s="1" t="n">
        <v>11.9</v>
      </c>
      <c r="AE82" s="1" t="n">
        <v>1.9</v>
      </c>
      <c r="AF82" s="1" t="n">
        <v>1.5</v>
      </c>
      <c r="AG82" s="1" t="n">
        <v>70.2</v>
      </c>
      <c r="AH82" s="1" t="n">
        <v>535.2</v>
      </c>
      <c r="AI82" s="1" t="n">
        <v>16.7</v>
      </c>
      <c r="AJ82" s="1" t="n">
        <v>126.3</v>
      </c>
      <c r="AK82" s="1" t="n">
        <v>7.9</v>
      </c>
      <c r="AL82" s="1" t="n">
        <v>0.6</v>
      </c>
      <c r="AO82" s="1" t="n">
        <v>4.5</v>
      </c>
      <c r="AP82" s="1" t="n">
        <v>4.3</v>
      </c>
      <c r="AQ82" s="1" t="n">
        <v>9.2</v>
      </c>
      <c r="AR82" s="1" t="n">
        <v>776.5</v>
      </c>
      <c r="AS82" s="1" t="n">
        <v>36.4</v>
      </c>
      <c r="AT82" s="1" t="n">
        <v>63</v>
      </c>
      <c r="AU82" s="1" t="n">
        <v>32.2</v>
      </c>
      <c r="AV82" s="1" t="n">
        <v>4.2</v>
      </c>
      <c r="AW82" s="1" t="n">
        <v>2.2</v>
      </c>
      <c r="AX82" s="1" t="n">
        <v>7.7</v>
      </c>
      <c r="AY82" s="1" t="n">
        <v>1</v>
      </c>
      <c r="AZ82" s="1" t="n">
        <v>12.7</v>
      </c>
      <c r="BA82" s="1" t="n">
        <v>3.1</v>
      </c>
    </row>
    <row r="83" customFormat="false" ht="14" hidden="false" customHeight="false" outlineLevel="0" collapsed="false">
      <c r="A83" s="1" t="s">
        <v>144</v>
      </c>
      <c r="C83" s="1" t="s">
        <v>137</v>
      </c>
      <c r="D83" s="1" t="s">
        <v>117</v>
      </c>
      <c r="E83" s="1" t="n">
        <v>4104000</v>
      </c>
      <c r="F83" s="1" t="n">
        <v>305535</v>
      </c>
      <c r="G83" s="1" t="n">
        <v>1954</v>
      </c>
      <c r="H83" s="3" t="n">
        <v>10.0699997</v>
      </c>
      <c r="I83" s="1" t="n">
        <v>102</v>
      </c>
      <c r="J83" s="3" t="n">
        <v>57.75</v>
      </c>
      <c r="K83" s="4" t="n">
        <v>284.662660875853</v>
      </c>
      <c r="L83" s="5" t="n">
        <v>5.10009991787682</v>
      </c>
      <c r="M83" s="3" t="n">
        <v>92.4122728097293</v>
      </c>
      <c r="N83" s="3" t="n">
        <v>42.5997825728241</v>
      </c>
      <c r="O83" s="5" t="n">
        <v>0.810959419010576</v>
      </c>
      <c r="P83" s="5" t="n">
        <v>16.6439598838502</v>
      </c>
      <c r="Q83" s="3" t="n">
        <v>44.0203446312411</v>
      </c>
      <c r="R83" s="3" t="n">
        <v>24.8865813040658</v>
      </c>
      <c r="S83" s="3" t="n">
        <v>16.1202740165605</v>
      </c>
      <c r="T83" s="5" t="n">
        <v>0.800070873687918</v>
      </c>
      <c r="U83" s="1" t="n">
        <v>16.5</v>
      </c>
      <c r="V83" s="1" t="n">
        <v>130.9</v>
      </c>
      <c r="W83" s="1" t="n">
        <v>24.2</v>
      </c>
      <c r="X83" s="1" t="n">
        <v>73.2</v>
      </c>
      <c r="Y83" s="1" t="n">
        <v>9.4</v>
      </c>
      <c r="AA83" s="1" t="n">
        <v>79.4</v>
      </c>
      <c r="AB83" s="1" t="n">
        <v>19.9</v>
      </c>
      <c r="AC83" s="1" t="n">
        <v>1</v>
      </c>
      <c r="AD83" s="1" t="n">
        <v>2.4</v>
      </c>
      <c r="AE83" s="1" t="n">
        <v>0.2</v>
      </c>
      <c r="AG83" s="1" t="n">
        <v>68.7</v>
      </c>
      <c r="AH83" s="1" t="n">
        <v>542.7</v>
      </c>
      <c r="AI83" s="1" t="n">
        <v>16.6</v>
      </c>
      <c r="AJ83" s="1" t="n">
        <v>139.4</v>
      </c>
      <c r="AK83" s="1" t="n">
        <v>7.7</v>
      </c>
      <c r="AL83" s="1" t="n">
        <v>0.9</v>
      </c>
      <c r="AM83" s="1" t="n">
        <v>2.2</v>
      </c>
      <c r="AN83" s="1" t="n">
        <v>11.7</v>
      </c>
      <c r="AO83" s="1" t="n">
        <v>10</v>
      </c>
      <c r="AR83" s="1" t="n">
        <v>748.3</v>
      </c>
      <c r="AS83" s="1" t="n">
        <v>18.9</v>
      </c>
      <c r="AT83" s="1" t="n">
        <v>48.5</v>
      </c>
      <c r="AU83" s="1" t="n">
        <v>24.2</v>
      </c>
      <c r="AV83" s="1" t="n">
        <v>2.6</v>
      </c>
      <c r="AW83" s="1" t="n">
        <v>0.1</v>
      </c>
      <c r="AX83" s="1" t="n">
        <v>6.6</v>
      </c>
      <c r="AZ83" s="1" t="n">
        <v>6.4</v>
      </c>
      <c r="BA83" s="1" t="n">
        <v>4.9</v>
      </c>
    </row>
    <row r="84" customFormat="false" ht="14" hidden="false" customHeight="false" outlineLevel="0" collapsed="false">
      <c r="A84" s="1" t="s">
        <v>145</v>
      </c>
      <c r="C84" s="1" t="s">
        <v>137</v>
      </c>
      <c r="D84" s="1" t="s">
        <v>117</v>
      </c>
      <c r="E84" s="1" t="n">
        <v>4103313</v>
      </c>
      <c r="F84" s="1" t="n">
        <v>304616</v>
      </c>
      <c r="G84" s="1" t="n">
        <v>1743</v>
      </c>
      <c r="H84" s="3" t="n">
        <v>10.0699997</v>
      </c>
      <c r="I84" s="1" t="n">
        <v>102</v>
      </c>
      <c r="J84" s="3" t="n">
        <v>73.0899963</v>
      </c>
      <c r="K84" s="4" t="n">
        <v>279.244095668664</v>
      </c>
      <c r="L84" s="5" t="n">
        <v>5.78693917721582</v>
      </c>
      <c r="M84" s="3" t="n">
        <v>92.2391869540997</v>
      </c>
      <c r="N84" s="3" t="n">
        <v>50.7467213228554</v>
      </c>
      <c r="O84" s="5" t="n">
        <v>0.854027701835504</v>
      </c>
      <c r="P84" s="5" t="n">
        <v>20.1231685472836</v>
      </c>
      <c r="Q84" s="3" t="n">
        <v>43.5721729014265</v>
      </c>
      <c r="R84" s="3" t="n">
        <v>22.5141912744111</v>
      </c>
      <c r="S84" s="3" t="n">
        <v>13.8458735048832</v>
      </c>
      <c r="T84" s="5" t="n">
        <v>0.830516625607608</v>
      </c>
      <c r="U84" s="1" t="n">
        <v>7.5</v>
      </c>
      <c r="V84" s="1" t="n">
        <v>155.2</v>
      </c>
      <c r="W84" s="1" t="n">
        <v>31.8</v>
      </c>
      <c r="X84" s="1" t="n">
        <v>37</v>
      </c>
      <c r="Y84" s="1" t="n">
        <v>11.1</v>
      </c>
      <c r="Z84" s="1" t="n">
        <v>5.1</v>
      </c>
      <c r="AA84" s="1" t="n">
        <v>89.2</v>
      </c>
      <c r="AB84" s="1" t="n">
        <v>19.1</v>
      </c>
      <c r="AC84" s="1" t="n">
        <v>0.9</v>
      </c>
      <c r="AD84" s="1" t="n">
        <v>8.2</v>
      </c>
      <c r="AE84" s="1" t="n">
        <v>1.1</v>
      </c>
      <c r="AF84" s="1" t="n">
        <v>0.6</v>
      </c>
      <c r="AG84" s="1" t="n">
        <v>64.5</v>
      </c>
      <c r="AH84" s="1" t="n">
        <v>498.6</v>
      </c>
      <c r="AI84" s="1" t="n">
        <v>17.4</v>
      </c>
      <c r="AJ84" s="1" t="n">
        <v>111.1</v>
      </c>
      <c r="AK84" s="1" t="n">
        <v>7.7</v>
      </c>
      <c r="AL84" s="1" t="n">
        <v>0.8</v>
      </c>
      <c r="AM84" s="1" t="n">
        <v>4.2</v>
      </c>
      <c r="AN84" s="1" t="n">
        <v>7.4</v>
      </c>
      <c r="AO84" s="1" t="n">
        <v>7.5</v>
      </c>
      <c r="AP84" s="1" t="n">
        <v>3.6</v>
      </c>
      <c r="AQ84" s="1" t="n">
        <v>1.2</v>
      </c>
      <c r="AR84" s="1" t="n">
        <v>530.1</v>
      </c>
      <c r="AS84" s="1" t="n">
        <v>20.3</v>
      </c>
      <c r="AT84" s="1" t="n">
        <v>40.6</v>
      </c>
      <c r="AU84" s="1" t="n">
        <v>15</v>
      </c>
      <c r="AV84" s="1" t="n">
        <v>0.7</v>
      </c>
      <c r="AW84" s="1" t="n">
        <v>2.1</v>
      </c>
      <c r="AX84" s="1" t="n">
        <v>7.9</v>
      </c>
      <c r="AY84" s="1" t="n">
        <v>2.9</v>
      </c>
      <c r="AZ84" s="1" t="n">
        <v>13.6</v>
      </c>
      <c r="BA84" s="1" t="n">
        <v>3.9</v>
      </c>
    </row>
    <row r="85" customFormat="false" ht="14" hidden="false" customHeight="false" outlineLevel="0" collapsed="false">
      <c r="A85" s="1" t="s">
        <v>146</v>
      </c>
      <c r="C85" s="1" t="s">
        <v>137</v>
      </c>
      <c r="D85" s="1" t="s">
        <v>117</v>
      </c>
      <c r="E85" s="1" t="n">
        <v>4103494</v>
      </c>
      <c r="F85" s="1" t="n">
        <v>304682</v>
      </c>
      <c r="G85" s="1" t="n">
        <v>1765</v>
      </c>
      <c r="H85" s="3" t="n">
        <v>10.0699997</v>
      </c>
      <c r="I85" s="1" t="n">
        <v>102</v>
      </c>
      <c r="J85" s="3" t="n">
        <v>74.7099991</v>
      </c>
      <c r="K85" s="4" t="n">
        <v>282.984669268597</v>
      </c>
      <c r="L85" s="5" t="n">
        <v>5.55643258152228</v>
      </c>
      <c r="M85" s="3" t="n">
        <v>92.3367505080424</v>
      </c>
      <c r="N85" s="3" t="n">
        <v>45.4278646532874</v>
      </c>
      <c r="O85" s="5" t="n">
        <v>0.808233788034263</v>
      </c>
      <c r="P85" s="5" t="n">
        <v>16.8918036809228</v>
      </c>
      <c r="Q85" s="3" t="n">
        <v>42.1908762359486</v>
      </c>
      <c r="R85" s="3" t="n">
        <v>24.4326219807035</v>
      </c>
      <c r="S85" s="3" t="n">
        <v>17.5302757195329</v>
      </c>
      <c r="T85" s="5" t="n">
        <v>0.861776041352589</v>
      </c>
      <c r="U85" s="1" t="n">
        <v>12.6</v>
      </c>
      <c r="V85" s="1" t="n">
        <v>244.8</v>
      </c>
      <c r="W85" s="1" t="n">
        <v>18.2</v>
      </c>
      <c r="X85" s="1" t="n">
        <v>32.2</v>
      </c>
      <c r="Y85" s="1" t="n">
        <v>9.4</v>
      </c>
      <c r="Z85" s="1" t="n">
        <v>10.5</v>
      </c>
      <c r="AA85" s="1" t="n">
        <v>122.4</v>
      </c>
      <c r="AB85" s="1" t="n">
        <v>23.4</v>
      </c>
      <c r="AD85" s="1" t="n">
        <v>25.8</v>
      </c>
      <c r="AE85" s="1" t="n">
        <v>5.5</v>
      </c>
      <c r="AF85" s="1" t="n">
        <v>4.3</v>
      </c>
      <c r="AG85" s="1" t="n">
        <v>57</v>
      </c>
      <c r="AH85" s="1" t="n">
        <v>597</v>
      </c>
      <c r="AI85" s="1" t="n">
        <v>23.1</v>
      </c>
      <c r="AJ85" s="1" t="n">
        <v>108</v>
      </c>
      <c r="AK85" s="1" t="n">
        <v>6.6</v>
      </c>
      <c r="AM85" s="1" t="n">
        <v>13.3</v>
      </c>
      <c r="AN85" s="1" t="n">
        <v>8.7</v>
      </c>
      <c r="AP85" s="1" t="n">
        <v>5.9</v>
      </c>
      <c r="AQ85" s="1" t="n">
        <v>0.4</v>
      </c>
      <c r="AR85" s="1" t="n">
        <v>555.7</v>
      </c>
      <c r="AS85" s="1" t="n">
        <v>23.9</v>
      </c>
      <c r="AT85" s="1" t="n">
        <v>51.2</v>
      </c>
      <c r="AU85" s="1" t="n">
        <v>22.6</v>
      </c>
      <c r="AV85" s="1" t="n">
        <v>0.9</v>
      </c>
      <c r="AW85" s="1" t="n">
        <v>8.1</v>
      </c>
      <c r="AX85" s="1" t="n">
        <v>8.4</v>
      </c>
      <c r="AY85" s="1" t="n">
        <v>9.9</v>
      </c>
      <c r="AZ85" s="1" t="n">
        <v>0</v>
      </c>
    </row>
    <row r="86" customFormat="false" ht="14" hidden="false" customHeight="false" outlineLevel="0" collapsed="false">
      <c r="A86" s="1" t="s">
        <v>147</v>
      </c>
      <c r="C86" s="1" t="s">
        <v>137</v>
      </c>
      <c r="D86" s="1" t="s">
        <v>117</v>
      </c>
      <c r="E86" s="1" t="n">
        <v>4103294</v>
      </c>
      <c r="F86" s="1" t="n">
        <v>304753</v>
      </c>
      <c r="G86" s="1" t="n">
        <v>1753</v>
      </c>
      <c r="H86" s="3" t="n">
        <v>10.0699997</v>
      </c>
      <c r="I86" s="1" t="n">
        <v>102</v>
      </c>
      <c r="J86" s="3" t="n">
        <v>75.5699997</v>
      </c>
      <c r="K86" s="4" t="n">
        <v>278.824939484107</v>
      </c>
      <c r="L86" s="5" t="n">
        <v>6.02153505338007</v>
      </c>
      <c r="M86" s="3" t="n">
        <v>90.3820458034523</v>
      </c>
      <c r="N86" s="3" t="n">
        <v>49.3594617390107</v>
      </c>
      <c r="O86" s="5" t="n">
        <v>0.974371584511843</v>
      </c>
      <c r="P86" s="5" t="n">
        <v>20.2089118652195</v>
      </c>
      <c r="Q86" s="3" t="n">
        <v>43.7184325258203</v>
      </c>
      <c r="R86" s="3" t="n">
        <v>22.498034475121</v>
      </c>
      <c r="S86" s="3" t="n">
        <v>18.1159966250531</v>
      </c>
      <c r="T86" s="5" t="n">
        <v>0.924602942620641</v>
      </c>
      <c r="U86" s="1" t="n">
        <v>22.35</v>
      </c>
      <c r="V86" s="1" t="n">
        <v>162.6</v>
      </c>
      <c r="W86" s="1" t="n">
        <v>24.05</v>
      </c>
      <c r="X86" s="1" t="n">
        <v>84.9</v>
      </c>
      <c r="Y86" s="1" t="n">
        <v>10.15</v>
      </c>
      <c r="AA86" s="1" t="n">
        <v>88.05</v>
      </c>
      <c r="AB86" s="1" t="n">
        <v>21.5</v>
      </c>
      <c r="AC86" s="1" t="n">
        <v>1.1</v>
      </c>
      <c r="AD86" s="1" t="n">
        <v>3</v>
      </c>
      <c r="AE86" s="1" t="n">
        <v>2.1</v>
      </c>
      <c r="AG86" s="1" t="n">
        <v>78</v>
      </c>
      <c r="AH86" s="1" t="n">
        <v>486</v>
      </c>
      <c r="AI86" s="1" t="n">
        <v>21.15</v>
      </c>
      <c r="AJ86" s="1" t="n">
        <v>174.45</v>
      </c>
      <c r="AK86" s="1" t="n">
        <v>9</v>
      </c>
      <c r="AL86" s="1" t="n">
        <v>0.45</v>
      </c>
      <c r="AM86" s="1" t="n">
        <v>2.5</v>
      </c>
      <c r="AN86" s="1" t="n">
        <v>11.4</v>
      </c>
      <c r="AO86" s="1" t="n">
        <v>6.45</v>
      </c>
      <c r="AP86" s="1" t="n">
        <v>0.7</v>
      </c>
      <c r="AR86" s="1" t="n">
        <v>709.8</v>
      </c>
      <c r="AS86" s="1" t="n">
        <v>22.15</v>
      </c>
      <c r="AT86" s="1" t="n">
        <v>44</v>
      </c>
      <c r="AU86" s="1" t="n">
        <v>21.85</v>
      </c>
      <c r="AV86" s="1" t="n">
        <v>5.25</v>
      </c>
      <c r="AW86" s="1" t="n">
        <v>0.6</v>
      </c>
      <c r="AX86" s="1" t="n">
        <v>6.7</v>
      </c>
      <c r="AZ86" s="1" t="n">
        <v>4.65</v>
      </c>
      <c r="BA86" s="1" t="n">
        <v>6.4</v>
      </c>
    </row>
    <row r="87" customFormat="false" ht="14" hidden="false" customHeight="false" outlineLevel="0" collapsed="false">
      <c r="A87" s="1" t="s">
        <v>148</v>
      </c>
      <c r="C87" s="1" t="s">
        <v>137</v>
      </c>
      <c r="D87" s="1" t="s">
        <v>117</v>
      </c>
      <c r="E87" s="1" t="n">
        <v>4103294</v>
      </c>
      <c r="F87" s="1" t="n">
        <v>304753</v>
      </c>
      <c r="G87" s="1" t="n">
        <v>1753</v>
      </c>
      <c r="H87" s="3" t="n">
        <v>10.0699997</v>
      </c>
      <c r="I87" s="1" t="n">
        <v>102</v>
      </c>
      <c r="J87" s="3" t="n">
        <v>75.5699997</v>
      </c>
      <c r="K87" s="4" t="n">
        <v>283.089291312698</v>
      </c>
      <c r="L87" s="5" t="n">
        <v>5.73487716970456</v>
      </c>
      <c r="M87" s="3" t="n">
        <v>93.6983170066693</v>
      </c>
      <c r="N87" s="3" t="n">
        <v>42.9862126046963</v>
      </c>
      <c r="O87" s="5" t="n">
        <v>0.810361926702211</v>
      </c>
      <c r="P87" s="5" t="n">
        <v>17.7424787888365</v>
      </c>
      <c r="Q87" s="3" t="n">
        <v>42.7213570485021</v>
      </c>
      <c r="R87" s="3" t="n">
        <v>24.0188704536625</v>
      </c>
      <c r="S87" s="3" t="n">
        <v>16.6786793798302</v>
      </c>
      <c r="T87" s="5" t="n">
        <v>0.825551504402959</v>
      </c>
      <c r="U87" s="1" t="n">
        <v>18.1</v>
      </c>
      <c r="V87" s="1" t="n">
        <v>128.7</v>
      </c>
      <c r="W87" s="1" t="n">
        <v>15.8</v>
      </c>
      <c r="X87" s="1" t="n">
        <v>50.3</v>
      </c>
      <c r="Y87" s="1" t="n">
        <v>7.8</v>
      </c>
      <c r="AA87" s="1" t="n">
        <v>78.7</v>
      </c>
      <c r="AB87" s="1" t="n">
        <v>18.7</v>
      </c>
      <c r="AD87" s="1" t="n">
        <v>4.5</v>
      </c>
      <c r="AE87" s="1" t="n">
        <v>2.1</v>
      </c>
      <c r="AF87" s="1" t="n">
        <v>0.1</v>
      </c>
      <c r="AG87" s="1" t="n">
        <v>78.3</v>
      </c>
      <c r="AH87" s="1" t="n">
        <v>510.5</v>
      </c>
      <c r="AI87" s="1" t="n">
        <v>15.1</v>
      </c>
      <c r="AJ87" s="1" t="n">
        <v>131.2</v>
      </c>
      <c r="AK87" s="1" t="n">
        <v>8.6</v>
      </c>
      <c r="AL87" s="1" t="n">
        <v>0.7</v>
      </c>
      <c r="AR87" s="1" t="n">
        <v>623.8</v>
      </c>
      <c r="AS87" s="1" t="n">
        <v>32.2</v>
      </c>
      <c r="AT87" s="1" t="n">
        <v>37.5</v>
      </c>
      <c r="AU87" s="1" t="n">
        <v>19.4</v>
      </c>
      <c r="AV87" s="1" t="n">
        <v>4.3</v>
      </c>
      <c r="AX87" s="1" t="n">
        <v>7.4</v>
      </c>
      <c r="AZ87" s="1" t="n">
        <v>7.9</v>
      </c>
      <c r="BA87" s="1" t="n">
        <v>6.8</v>
      </c>
    </row>
    <row r="88" customFormat="false" ht="14" hidden="false" customHeight="false" outlineLevel="0" collapsed="false">
      <c r="A88" s="1" t="s">
        <v>149</v>
      </c>
      <c r="C88" s="1" t="s">
        <v>137</v>
      </c>
      <c r="D88" s="1" t="s">
        <v>117</v>
      </c>
      <c r="E88" s="1" t="n">
        <v>4103294</v>
      </c>
      <c r="F88" s="1" t="n">
        <v>304753</v>
      </c>
      <c r="G88" s="1" t="n">
        <v>1753</v>
      </c>
      <c r="H88" s="3" t="n">
        <v>10.0699997</v>
      </c>
      <c r="I88" s="1" t="n">
        <v>102</v>
      </c>
      <c r="J88" s="3" t="n">
        <v>75.5699997</v>
      </c>
      <c r="K88" s="4" t="n">
        <v>269.868207615244</v>
      </c>
      <c r="L88" s="5" t="n">
        <v>6.48011977931898</v>
      </c>
      <c r="M88" s="3" t="n">
        <v>93.4686117846214</v>
      </c>
      <c r="N88" s="3" t="n">
        <v>56.7471390784596</v>
      </c>
      <c r="O88" s="5" t="n">
        <v>0.971604175893716</v>
      </c>
      <c r="P88" s="5" t="n">
        <v>22.705064474448</v>
      </c>
      <c r="Q88" s="3" t="n">
        <v>46.2380133410842</v>
      </c>
      <c r="R88" s="3" t="n">
        <v>20.9473571946757</v>
      </c>
      <c r="S88" s="3" t="n">
        <v>15.2952455042463</v>
      </c>
      <c r="T88" s="5" t="n">
        <v>0.911364015956323</v>
      </c>
      <c r="U88" s="1" t="n">
        <v>19.7</v>
      </c>
      <c r="V88" s="1" t="n">
        <v>208</v>
      </c>
      <c r="W88" s="1" t="n">
        <v>27.1</v>
      </c>
      <c r="X88" s="1" t="n">
        <v>41.2</v>
      </c>
      <c r="Y88" s="1" t="n">
        <v>9.1</v>
      </c>
      <c r="AA88" s="1" t="n">
        <v>93.7</v>
      </c>
      <c r="AB88" s="1" t="n">
        <v>20.6</v>
      </c>
      <c r="AC88" s="1" t="n">
        <v>0.6</v>
      </c>
      <c r="AD88" s="1" t="n">
        <v>4.7</v>
      </c>
      <c r="AF88" s="1" t="n">
        <v>0.6</v>
      </c>
      <c r="AG88" s="1" t="n">
        <v>67.9</v>
      </c>
      <c r="AH88" s="1" t="n">
        <v>510.4</v>
      </c>
      <c r="AI88" s="1" t="n">
        <v>18.2</v>
      </c>
      <c r="AJ88" s="1" t="n">
        <v>137</v>
      </c>
      <c r="AK88" s="1" t="n">
        <v>8</v>
      </c>
      <c r="AL88" s="1" t="n">
        <v>0.8</v>
      </c>
      <c r="AP88" s="1" t="n">
        <v>1.2</v>
      </c>
      <c r="AR88" s="1" t="n">
        <v>631.2</v>
      </c>
      <c r="AS88" s="1" t="n">
        <v>19.7</v>
      </c>
      <c r="AT88" s="1" t="n">
        <v>43</v>
      </c>
      <c r="AU88" s="1" t="n">
        <v>20.4</v>
      </c>
      <c r="AV88" s="1" t="n">
        <v>9.8</v>
      </c>
      <c r="AX88" s="1" t="n">
        <v>5.3</v>
      </c>
      <c r="AY88" s="1" t="n">
        <v>0.6</v>
      </c>
      <c r="AZ88" s="1" t="n">
        <v>8.1</v>
      </c>
      <c r="BA88" s="1" t="n">
        <v>6.7</v>
      </c>
    </row>
    <row r="89" customFormat="false" ht="14" hidden="false" customHeight="false" outlineLevel="0" collapsed="false">
      <c r="A89" s="1" t="s">
        <v>150</v>
      </c>
      <c r="C89" s="1" t="s">
        <v>137</v>
      </c>
      <c r="D89" s="1" t="s">
        <v>117</v>
      </c>
      <c r="E89" s="1" t="n">
        <v>4103294</v>
      </c>
      <c r="F89" s="1" t="n">
        <v>304753</v>
      </c>
      <c r="G89" s="1" t="n">
        <v>1753</v>
      </c>
      <c r="H89" s="3" t="n">
        <v>10.0699997</v>
      </c>
      <c r="I89" s="1" t="n">
        <v>102</v>
      </c>
      <c r="J89" s="3" t="n">
        <v>75.5699997</v>
      </c>
      <c r="K89" s="4" t="n">
        <v>227.111575307539</v>
      </c>
      <c r="L89" s="5" t="n">
        <v>8.29589217611417</v>
      </c>
      <c r="M89" s="3" t="n">
        <v>105.132985052177</v>
      </c>
      <c r="N89" s="3" t="n">
        <v>73.5365514214152</v>
      </c>
      <c r="O89" s="5" t="n">
        <v>1.41290954581767</v>
      </c>
      <c r="P89" s="5" t="n">
        <v>31.699764474448</v>
      </c>
      <c r="Q89" s="3" t="n">
        <v>64.2171470537803</v>
      </c>
      <c r="R89" s="3" t="n">
        <v>22.9652052219426</v>
      </c>
      <c r="S89" s="3" t="n">
        <v>13.9362405781316</v>
      </c>
      <c r="T89" s="5" t="n">
        <v>1.0863709111659</v>
      </c>
      <c r="U89" s="1" t="n">
        <v>3.8</v>
      </c>
      <c r="V89" s="1" t="n">
        <v>126.2</v>
      </c>
      <c r="W89" s="1" t="n">
        <v>16.9</v>
      </c>
      <c r="X89" s="1" t="n">
        <v>29.3</v>
      </c>
      <c r="Y89" s="1" t="n">
        <v>6.9</v>
      </c>
      <c r="Z89" s="1" t="n">
        <v>4.3</v>
      </c>
      <c r="AA89" s="1" t="n">
        <v>86.2</v>
      </c>
      <c r="AB89" s="1" t="n">
        <v>20.2</v>
      </c>
      <c r="AD89" s="1" t="n">
        <v>29.6</v>
      </c>
      <c r="AE89" s="1" t="n">
        <v>6.4</v>
      </c>
      <c r="AF89" s="1" t="n">
        <v>4.2</v>
      </c>
      <c r="AG89" s="1" t="n">
        <v>80.1</v>
      </c>
      <c r="AH89" s="1" t="n">
        <v>516.3</v>
      </c>
      <c r="AI89" s="1" t="n">
        <v>16.4</v>
      </c>
      <c r="AJ89" s="1" t="n">
        <v>130.3</v>
      </c>
      <c r="AK89" s="1" t="n">
        <v>7.3</v>
      </c>
      <c r="AL89" s="1" t="n">
        <v>0.1</v>
      </c>
      <c r="AM89" s="1" t="n">
        <v>6</v>
      </c>
      <c r="AN89" s="1" t="n">
        <v>6.9</v>
      </c>
      <c r="AQ89" s="1" t="n">
        <v>0.2</v>
      </c>
      <c r="AR89" s="1" t="n">
        <v>706.5</v>
      </c>
      <c r="AS89" s="1" t="n">
        <v>34</v>
      </c>
      <c r="AT89" s="1" t="n">
        <v>39.9</v>
      </c>
      <c r="AU89" s="1" t="n">
        <v>15.2</v>
      </c>
      <c r="AV89" s="1" t="n">
        <v>1.9</v>
      </c>
      <c r="AW89" s="1" t="n">
        <v>10.9</v>
      </c>
      <c r="AX89" s="1" t="n">
        <v>12</v>
      </c>
      <c r="AY89" s="1" t="n">
        <v>11.6</v>
      </c>
      <c r="AZ89" s="1" t="n">
        <v>9.2</v>
      </c>
      <c r="BA89" s="1" t="n">
        <v>1.6</v>
      </c>
    </row>
    <row r="90" customFormat="false" ht="14" hidden="false" customHeight="false" outlineLevel="0" collapsed="false">
      <c r="A90" s="1" t="s">
        <v>151</v>
      </c>
      <c r="C90" s="1" t="s">
        <v>137</v>
      </c>
      <c r="D90" s="1" t="s">
        <v>117</v>
      </c>
      <c r="E90" s="1" t="n">
        <v>4103353</v>
      </c>
      <c r="F90" s="1" t="n">
        <v>304822</v>
      </c>
      <c r="G90" s="1" t="n">
        <v>1762</v>
      </c>
      <c r="H90" s="3" t="n">
        <v>10.0699997</v>
      </c>
      <c r="I90" s="1" t="n">
        <v>102</v>
      </c>
      <c r="J90" s="3" t="n">
        <v>75</v>
      </c>
      <c r="K90" s="4" t="n">
        <v>276.048311000333</v>
      </c>
      <c r="L90" s="5" t="n">
        <v>5.78452647596395</v>
      </c>
      <c r="M90" s="3" t="n">
        <v>94.5225972863868</v>
      </c>
      <c r="N90" s="3" t="n">
        <v>49.5205306210395</v>
      </c>
      <c r="O90" s="5" t="n">
        <v>0.971458602421117</v>
      </c>
      <c r="P90" s="5" t="n">
        <v>18.4782371314314</v>
      </c>
      <c r="Q90" s="3" t="n">
        <v>45.4099917731812</v>
      </c>
      <c r="R90" s="3" t="n">
        <v>23.6937952661826</v>
      </c>
      <c r="S90" s="3" t="n">
        <v>16.097409233121</v>
      </c>
      <c r="T90" s="5" t="n">
        <v>0.828388591828109</v>
      </c>
      <c r="U90" s="1" t="n">
        <v>20.2</v>
      </c>
      <c r="V90" s="1" t="n">
        <v>174.7</v>
      </c>
      <c r="W90" s="1" t="n">
        <v>28.15</v>
      </c>
      <c r="X90" s="1" t="n">
        <v>73.2</v>
      </c>
      <c r="Y90" s="1" t="n">
        <v>7.75</v>
      </c>
      <c r="AA90" s="1" t="n">
        <v>94.5</v>
      </c>
      <c r="AB90" s="1" t="n">
        <v>19.05</v>
      </c>
      <c r="AC90" s="1" t="n">
        <v>0.6</v>
      </c>
      <c r="AD90" s="1" t="n">
        <v>4.6</v>
      </c>
      <c r="AE90" s="1" t="n">
        <v>0.15</v>
      </c>
      <c r="AG90" s="1" t="n">
        <v>75.25</v>
      </c>
      <c r="AH90" s="1" t="n">
        <v>506</v>
      </c>
      <c r="AI90" s="1" t="n">
        <v>18.85</v>
      </c>
      <c r="AJ90" s="1" t="n">
        <v>117.65</v>
      </c>
      <c r="AK90" s="1" t="n">
        <v>8.4</v>
      </c>
      <c r="AL90" s="1" t="n">
        <v>0.45</v>
      </c>
      <c r="AM90" s="1" t="n">
        <v>9.15</v>
      </c>
      <c r="AN90" s="1" t="n">
        <v>5.4</v>
      </c>
      <c r="AO90" s="1" t="n">
        <v>6.05</v>
      </c>
      <c r="AR90" s="1" t="n">
        <v>615.2</v>
      </c>
      <c r="AS90" s="1" t="n">
        <v>8.85</v>
      </c>
      <c r="AT90" s="1" t="n">
        <v>37.15</v>
      </c>
      <c r="AU90" s="1" t="n">
        <v>22.1</v>
      </c>
      <c r="AV90" s="1" t="n">
        <v>4.35</v>
      </c>
      <c r="AX90" s="1" t="n">
        <v>6.3</v>
      </c>
      <c r="AZ90" s="1" t="n">
        <v>5.55</v>
      </c>
      <c r="BA90" s="1" t="n">
        <v>4.75</v>
      </c>
    </row>
    <row r="91" customFormat="false" ht="14" hidden="false" customHeight="false" outlineLevel="0" collapsed="false">
      <c r="A91" s="1" t="s">
        <v>152</v>
      </c>
      <c r="C91" s="1" t="s">
        <v>137</v>
      </c>
      <c r="D91" s="1" t="s">
        <v>117</v>
      </c>
      <c r="E91" s="1" t="n">
        <v>4103353</v>
      </c>
      <c r="F91" s="1" t="n">
        <v>304822</v>
      </c>
      <c r="G91" s="1" t="n">
        <v>1762</v>
      </c>
      <c r="H91" s="3" t="n">
        <v>10.0699997</v>
      </c>
      <c r="I91" s="1" t="n">
        <v>102</v>
      </c>
      <c r="J91" s="3" t="n">
        <v>75</v>
      </c>
      <c r="K91" s="4" t="n">
        <v>282.390788983358</v>
      </c>
      <c r="L91" s="5" t="n">
        <v>5.81034577195794</v>
      </c>
      <c r="M91" s="3" t="n">
        <v>92.2682955056885</v>
      </c>
      <c r="N91" s="3" t="n">
        <v>46.3642242805886</v>
      </c>
      <c r="O91" s="5" t="n">
        <v>0.870097615820295</v>
      </c>
      <c r="P91" s="5" t="n">
        <v>17.0262194664847</v>
      </c>
      <c r="Q91" s="3" t="n">
        <v>43.0875102184023</v>
      </c>
      <c r="R91" s="3" t="n">
        <v>23.4251968423685</v>
      </c>
      <c r="S91" s="3" t="n">
        <v>17.2793965881104</v>
      </c>
      <c r="T91" s="5" t="n">
        <v>0.806017200845368</v>
      </c>
      <c r="U91" s="1" t="n">
        <v>15.2</v>
      </c>
      <c r="V91" s="1" t="n">
        <v>158.7</v>
      </c>
      <c r="W91" s="1" t="n">
        <v>16.3</v>
      </c>
      <c r="X91" s="1" t="n">
        <v>66.4</v>
      </c>
      <c r="Y91" s="1" t="n">
        <v>6.6</v>
      </c>
      <c r="AA91" s="1" t="n">
        <v>101.2</v>
      </c>
      <c r="AB91" s="1" t="n">
        <v>19.1</v>
      </c>
      <c r="AD91" s="1" t="n">
        <v>0.6</v>
      </c>
      <c r="AE91" s="1" t="n">
        <v>0.7</v>
      </c>
      <c r="AG91" s="1" t="n">
        <v>81.1</v>
      </c>
      <c r="AH91" s="1" t="n">
        <v>507.2</v>
      </c>
      <c r="AI91" s="1" t="n">
        <v>16.6</v>
      </c>
      <c r="AJ91" s="1" t="n">
        <v>132.1</v>
      </c>
      <c r="AK91" s="1" t="n">
        <v>9.4</v>
      </c>
      <c r="AL91" s="1" t="n">
        <v>1.5</v>
      </c>
      <c r="AN91" s="1" t="n">
        <v>20.6</v>
      </c>
      <c r="AO91" s="1" t="n">
        <v>6.5</v>
      </c>
      <c r="AR91" s="1" t="n">
        <v>650.1</v>
      </c>
      <c r="AS91" s="1" t="n">
        <v>20.3</v>
      </c>
      <c r="AT91" s="1" t="n">
        <v>39.7</v>
      </c>
      <c r="AU91" s="1" t="n">
        <v>20.3</v>
      </c>
      <c r="AV91" s="1" t="n">
        <v>3.6</v>
      </c>
      <c r="AX91" s="1" t="n">
        <v>5</v>
      </c>
      <c r="AZ91" s="1" t="n">
        <v>7.8</v>
      </c>
      <c r="BA91" s="1" t="n">
        <v>5.6</v>
      </c>
    </row>
    <row r="92" customFormat="false" ht="14" hidden="false" customHeight="false" outlineLevel="0" collapsed="false">
      <c r="A92" s="1" t="s">
        <v>153</v>
      </c>
      <c r="C92" s="1" t="s">
        <v>137</v>
      </c>
      <c r="D92" s="1" t="s">
        <v>117</v>
      </c>
      <c r="E92" s="1" t="n">
        <v>4103382</v>
      </c>
      <c r="F92" s="1" t="n">
        <v>304879</v>
      </c>
      <c r="G92" s="1" t="n">
        <v>1771</v>
      </c>
      <c r="H92" s="3" t="n">
        <v>10.0699997</v>
      </c>
      <c r="I92" s="1" t="n">
        <v>102</v>
      </c>
      <c r="J92" s="3" t="n">
        <v>74.8899994</v>
      </c>
      <c r="K92" s="4" t="n">
        <v>284.072148211849</v>
      </c>
      <c r="L92" s="5" t="n">
        <v>5.62970864181272</v>
      </c>
      <c r="M92" s="3" t="n">
        <v>90.5830896708513</v>
      </c>
      <c r="N92" s="3" t="n">
        <v>46.5726614465874</v>
      </c>
      <c r="O92" s="5" t="n">
        <v>0.857367752268158</v>
      </c>
      <c r="P92" s="5" t="n">
        <v>17.3064085900025</v>
      </c>
      <c r="Q92" s="3" t="n">
        <v>42.6559863398003</v>
      </c>
      <c r="R92" s="3" t="n">
        <v>23.3220122474992</v>
      </c>
      <c r="S92" s="3" t="n">
        <v>16.988918122293</v>
      </c>
      <c r="T92" s="5" t="n">
        <v>0.833764734589644</v>
      </c>
      <c r="U92" s="1" t="n">
        <v>19.2</v>
      </c>
      <c r="V92" s="1" t="n">
        <v>158.3</v>
      </c>
      <c r="W92" s="1" t="n">
        <v>27.1</v>
      </c>
      <c r="X92" s="1" t="n">
        <v>65.7</v>
      </c>
      <c r="Y92" s="1" t="n">
        <v>8.6</v>
      </c>
      <c r="AA92" s="1" t="n">
        <v>79</v>
      </c>
      <c r="AB92" s="1" t="n">
        <v>19</v>
      </c>
      <c r="AC92" s="1" t="n">
        <v>2.4</v>
      </c>
      <c r="AD92" s="1" t="n">
        <v>7.4</v>
      </c>
      <c r="AE92" s="1" t="n">
        <v>0.3</v>
      </c>
      <c r="AF92" s="1" t="n">
        <v>0.6</v>
      </c>
      <c r="AG92" s="1" t="n">
        <v>74.7</v>
      </c>
      <c r="AH92" s="1" t="n">
        <v>498.6</v>
      </c>
      <c r="AI92" s="1" t="n">
        <v>18.4</v>
      </c>
      <c r="AJ92" s="1" t="n">
        <v>137.1</v>
      </c>
      <c r="AK92" s="1" t="n">
        <v>7.6</v>
      </c>
      <c r="AL92" s="1" t="n">
        <v>0.6</v>
      </c>
      <c r="AN92" s="1" t="n">
        <v>12</v>
      </c>
      <c r="AO92" s="1" t="n">
        <v>17.1</v>
      </c>
      <c r="AR92" s="1" t="n">
        <v>682.7</v>
      </c>
      <c r="AS92" s="1" t="n">
        <v>31</v>
      </c>
      <c r="AT92" s="1" t="n">
        <v>34.3</v>
      </c>
      <c r="AU92" s="1" t="n">
        <v>14.5</v>
      </c>
      <c r="AV92" s="1" t="n">
        <v>2.6</v>
      </c>
      <c r="AW92" s="1" t="n">
        <v>1.2</v>
      </c>
      <c r="AX92" s="1" t="n">
        <v>8.7</v>
      </c>
      <c r="AY92" s="1" t="n">
        <v>0.3</v>
      </c>
      <c r="AZ92" s="1" t="n">
        <v>7.5</v>
      </c>
      <c r="BA92" s="1" t="n">
        <v>4.6</v>
      </c>
    </row>
    <row r="93" customFormat="false" ht="14" hidden="false" customHeight="false" outlineLevel="0" collapsed="false">
      <c r="A93" s="1" t="s">
        <v>154</v>
      </c>
      <c r="C93" s="1" t="s">
        <v>137</v>
      </c>
      <c r="D93" s="1" t="s">
        <v>117</v>
      </c>
      <c r="E93" s="1" t="n">
        <v>4103382</v>
      </c>
      <c r="F93" s="1" t="n">
        <v>304879</v>
      </c>
      <c r="G93" s="1" t="n">
        <v>1771</v>
      </c>
      <c r="H93" s="3" t="n">
        <v>10.0699997</v>
      </c>
      <c r="I93" s="1" t="n">
        <v>102</v>
      </c>
      <c r="J93" s="3" t="n">
        <v>74.8899994</v>
      </c>
      <c r="K93" s="4" t="n">
        <v>284.19573579747</v>
      </c>
      <c r="L93" s="5" t="n">
        <v>5.56362908698047</v>
      </c>
      <c r="M93" s="3" t="n">
        <v>91.6782596292664</v>
      </c>
      <c r="N93" s="3" t="n">
        <v>45.0739890513463</v>
      </c>
      <c r="O93" s="5" t="n">
        <v>0.790343305261778</v>
      </c>
      <c r="P93" s="5" t="n">
        <v>16.6362693963533</v>
      </c>
      <c r="Q93" s="3" t="n">
        <v>42.0022240784593</v>
      </c>
      <c r="R93" s="3" t="n">
        <v>23.8635746728299</v>
      </c>
      <c r="S93" s="3" t="n">
        <v>18.112999788535</v>
      </c>
      <c r="T93" s="5" t="n">
        <v>0.797938868474815</v>
      </c>
      <c r="U93" s="1" t="n">
        <v>17.8</v>
      </c>
      <c r="V93" s="1" t="n">
        <v>149</v>
      </c>
      <c r="W93" s="1" t="n">
        <v>19.2</v>
      </c>
      <c r="X93" s="1" t="n">
        <v>41.3</v>
      </c>
      <c r="Y93" s="1" t="n">
        <v>5.9</v>
      </c>
      <c r="AA93" s="1" t="n">
        <v>77.6</v>
      </c>
      <c r="AB93" s="1" t="n">
        <v>19.2</v>
      </c>
      <c r="AD93" s="1" t="n">
        <v>7.6</v>
      </c>
      <c r="AE93" s="1" t="n">
        <v>0.3</v>
      </c>
      <c r="AF93" s="1" t="n">
        <v>0.7</v>
      </c>
      <c r="AG93" s="1" t="n">
        <v>78.7</v>
      </c>
      <c r="AH93" s="1" t="n">
        <v>512.8</v>
      </c>
      <c r="AI93" s="1" t="n">
        <v>16</v>
      </c>
      <c r="AJ93" s="1" t="n">
        <v>121.6</v>
      </c>
      <c r="AK93" s="1" t="n">
        <v>9</v>
      </c>
      <c r="AL93" s="1" t="n">
        <v>1</v>
      </c>
      <c r="AO93" s="1" t="n">
        <v>7.6</v>
      </c>
      <c r="AR93" s="1" t="n">
        <v>742.7</v>
      </c>
      <c r="AS93" s="1" t="n">
        <v>11.8</v>
      </c>
      <c r="AT93" s="1" t="n">
        <v>25.5</v>
      </c>
      <c r="AU93" s="1" t="n">
        <v>11.1</v>
      </c>
      <c r="AV93" s="1" t="n">
        <v>0.1</v>
      </c>
      <c r="AW93" s="1" t="n">
        <v>2.9</v>
      </c>
      <c r="AX93" s="1" t="n">
        <v>9.7</v>
      </c>
      <c r="AY93" s="1" t="n">
        <v>1.2</v>
      </c>
      <c r="AZ93" s="1" t="n">
        <v>8.9</v>
      </c>
      <c r="BA93" s="1" t="n">
        <v>6.7</v>
      </c>
    </row>
    <row r="94" customFormat="false" ht="14" hidden="false" customHeight="false" outlineLevel="0" collapsed="false">
      <c r="A94" s="1" t="s">
        <v>155</v>
      </c>
      <c r="C94" s="1" t="s">
        <v>137</v>
      </c>
      <c r="D94" s="1" t="s">
        <v>117</v>
      </c>
      <c r="E94" s="1" t="n">
        <v>4103511</v>
      </c>
      <c r="F94" s="1" t="n">
        <v>304973</v>
      </c>
      <c r="G94" s="1" t="n">
        <v>1828</v>
      </c>
      <c r="H94" s="3" t="n">
        <v>10.0699997</v>
      </c>
      <c r="I94" s="1" t="n">
        <v>102</v>
      </c>
      <c r="J94" s="3" t="n">
        <v>77.5800018</v>
      </c>
      <c r="K94" s="4" t="n">
        <v>275.285480280413</v>
      </c>
      <c r="L94" s="5" t="n">
        <v>6.73158844041062</v>
      </c>
      <c r="M94" s="3" t="n">
        <v>86.3794818316987</v>
      </c>
      <c r="N94" s="3" t="n">
        <v>56.9999257607389</v>
      </c>
      <c r="O94" s="5" t="n">
        <v>1.0877136784809</v>
      </c>
      <c r="P94" s="5" t="n">
        <v>21.5972371492434</v>
      </c>
      <c r="Q94" s="3" t="n">
        <v>43.0052458754636</v>
      </c>
      <c r="R94" s="3" t="n">
        <v>21.262547498193</v>
      </c>
      <c r="S94" s="3" t="n">
        <v>20.4724886244161</v>
      </c>
      <c r="T94" s="5" t="n">
        <v>0.995090259246214</v>
      </c>
      <c r="U94" s="1" t="n">
        <v>24.5</v>
      </c>
      <c r="V94" s="1" t="n">
        <v>205.9</v>
      </c>
      <c r="W94" s="1" t="n">
        <v>27.15</v>
      </c>
      <c r="X94" s="1" t="n">
        <v>77.2</v>
      </c>
      <c r="Y94" s="1" t="n">
        <v>9.45</v>
      </c>
      <c r="Z94" s="1" t="n">
        <v>5.25</v>
      </c>
      <c r="AA94" s="1" t="n">
        <v>97.65</v>
      </c>
      <c r="AB94" s="1" t="n">
        <v>19.3</v>
      </c>
      <c r="AC94" s="1" t="n">
        <v>1.25</v>
      </c>
      <c r="AD94" s="1" t="n">
        <v>5.75</v>
      </c>
      <c r="AE94" s="1" t="n">
        <v>0.3</v>
      </c>
      <c r="AF94" s="1" t="n">
        <v>0</v>
      </c>
      <c r="AG94" s="1" t="n">
        <v>91.55</v>
      </c>
      <c r="AH94" s="1" t="n">
        <v>438.65</v>
      </c>
      <c r="AI94" s="1" t="n">
        <v>24.85</v>
      </c>
      <c r="AJ94" s="1" t="n">
        <v>178.65</v>
      </c>
      <c r="AK94" s="1" t="n">
        <v>10.5</v>
      </c>
      <c r="AL94" s="1" t="n">
        <v>0.45</v>
      </c>
      <c r="AM94" s="1" t="n">
        <v>5.8</v>
      </c>
      <c r="AN94" s="1" t="n">
        <v>1.85</v>
      </c>
      <c r="AO94" s="1" t="n">
        <v>11.85</v>
      </c>
      <c r="AP94" s="1" t="n">
        <v>7.6</v>
      </c>
      <c r="AR94" s="1" t="n">
        <v>842.15</v>
      </c>
      <c r="AS94" s="1" t="n">
        <v>31.25</v>
      </c>
      <c r="AT94" s="1" t="n">
        <v>53.45</v>
      </c>
      <c r="AU94" s="1" t="n">
        <v>29.55</v>
      </c>
      <c r="AV94" s="1" t="n">
        <v>4.1</v>
      </c>
      <c r="AX94" s="1" t="n">
        <v>8.3</v>
      </c>
      <c r="AY94" s="1" t="n">
        <v>0.35</v>
      </c>
      <c r="AZ94" s="1" t="n">
        <v>9.25</v>
      </c>
      <c r="BA94" s="1" t="n">
        <v>5.9</v>
      </c>
    </row>
    <row r="95" customFormat="false" ht="14" hidden="false" customHeight="false" outlineLevel="0" collapsed="false">
      <c r="A95" s="1" t="s">
        <v>156</v>
      </c>
      <c r="C95" s="1" t="s">
        <v>137</v>
      </c>
      <c r="D95" s="1" t="s">
        <v>117</v>
      </c>
      <c r="E95" s="1" t="n">
        <v>4103591</v>
      </c>
      <c r="F95" s="1" t="n">
        <v>305037</v>
      </c>
      <c r="G95" s="1" t="n">
        <v>1843</v>
      </c>
      <c r="H95" s="3" t="n">
        <v>10.0699997</v>
      </c>
      <c r="I95" s="1" t="n">
        <v>102</v>
      </c>
      <c r="J95" s="3" t="n">
        <v>78.3000031</v>
      </c>
      <c r="K95" s="4" t="n">
        <v>287.374824001664</v>
      </c>
      <c r="L95" s="5" t="n">
        <v>5.3439408657987</v>
      </c>
      <c r="M95" s="3" t="n">
        <v>89.7641191271087</v>
      </c>
      <c r="N95" s="3" t="n">
        <v>45.4483540843457</v>
      </c>
      <c r="O95" s="5" t="n">
        <v>0.803630612210471</v>
      </c>
      <c r="P95" s="5" t="n">
        <v>16.514651912131</v>
      </c>
      <c r="Q95" s="3" t="n">
        <v>38.8789393352354</v>
      </c>
      <c r="R95" s="3" t="n">
        <v>22.8126926480478</v>
      </c>
      <c r="S95" s="3" t="n">
        <v>20.2519646244161</v>
      </c>
      <c r="T95" s="5" t="n">
        <v>0.812961623458965</v>
      </c>
      <c r="U95" s="1" t="n">
        <v>14.2</v>
      </c>
      <c r="V95" s="1" t="n">
        <v>149.1</v>
      </c>
      <c r="W95" s="1" t="n">
        <v>18.8</v>
      </c>
      <c r="X95" s="1" t="n">
        <v>54</v>
      </c>
      <c r="Y95" s="1" t="n">
        <v>6.5</v>
      </c>
      <c r="AA95" s="1" t="n">
        <v>80.4</v>
      </c>
      <c r="AB95" s="1" t="n">
        <v>18.5</v>
      </c>
      <c r="AD95" s="1" t="n">
        <v>5</v>
      </c>
      <c r="AG95" s="1" t="n">
        <v>91.3</v>
      </c>
      <c r="AH95" s="1" t="n">
        <v>471.6</v>
      </c>
      <c r="AI95" s="1" t="n">
        <v>17.3</v>
      </c>
      <c r="AJ95" s="1" t="n">
        <v>138.1</v>
      </c>
      <c r="AK95" s="1" t="n">
        <v>8.9</v>
      </c>
      <c r="AL95" s="1" t="n">
        <v>1.2</v>
      </c>
      <c r="AN95" s="1" t="n">
        <v>11.1</v>
      </c>
      <c r="AO95" s="1" t="n">
        <v>11.5</v>
      </c>
      <c r="AR95" s="1" t="n">
        <v>776.9</v>
      </c>
      <c r="AS95" s="1" t="n">
        <v>23.9</v>
      </c>
      <c r="AT95" s="1" t="n">
        <v>32</v>
      </c>
      <c r="AU95" s="1" t="n">
        <v>14.5</v>
      </c>
      <c r="AV95" s="1" t="n">
        <v>6.4</v>
      </c>
      <c r="AW95" s="1" t="n">
        <v>5.8</v>
      </c>
      <c r="AX95" s="1" t="n">
        <v>6</v>
      </c>
      <c r="AZ95" s="1" t="n">
        <v>15</v>
      </c>
      <c r="BA95" s="1" t="n">
        <v>3.9</v>
      </c>
    </row>
    <row r="96" customFormat="false" ht="14" hidden="false" customHeight="false" outlineLevel="0" collapsed="false">
      <c r="A96" s="1" t="s">
        <v>157</v>
      </c>
      <c r="C96" s="1" t="s">
        <v>137</v>
      </c>
      <c r="D96" s="1" t="s">
        <v>117</v>
      </c>
      <c r="E96" s="1" t="n">
        <v>4103793</v>
      </c>
      <c r="F96" s="1" t="n">
        <v>305149</v>
      </c>
      <c r="G96" s="1" t="n">
        <v>1885</v>
      </c>
      <c r="H96" s="3" t="n">
        <v>10.0699997</v>
      </c>
      <c r="I96" s="1" t="n">
        <v>102</v>
      </c>
      <c r="J96" s="3" t="n">
        <v>77.3700027</v>
      </c>
      <c r="K96" s="4" t="n">
        <v>284.735367650025</v>
      </c>
      <c r="L96" s="5" t="n">
        <v>5.38674197741612</v>
      </c>
      <c r="M96" s="3" t="n">
        <v>91.1104518222833</v>
      </c>
      <c r="N96" s="3" t="n">
        <v>44.6561604082655</v>
      </c>
      <c r="O96" s="5" t="n">
        <v>0.761565208880343</v>
      </c>
      <c r="P96" s="5" t="n">
        <v>17.0112748170925</v>
      </c>
      <c r="Q96" s="3" t="n">
        <v>40.896849482311</v>
      </c>
      <c r="R96" s="3" t="n">
        <v>24.1075884853178</v>
      </c>
      <c r="S96" s="3" t="n">
        <v>19.135556270913</v>
      </c>
      <c r="T96" s="5" t="n">
        <v>0.853192987777387</v>
      </c>
      <c r="U96" s="1" t="n">
        <v>6.6</v>
      </c>
      <c r="V96" s="1" t="n">
        <v>127.3</v>
      </c>
      <c r="W96" s="1" t="n">
        <v>27.1</v>
      </c>
      <c r="X96" s="1" t="n">
        <v>34</v>
      </c>
      <c r="Y96" s="1" t="n">
        <v>9.7</v>
      </c>
      <c r="Z96" s="1" t="n">
        <v>1.8</v>
      </c>
      <c r="AA96" s="1" t="n">
        <v>87.3</v>
      </c>
      <c r="AB96" s="1" t="n">
        <v>21.1</v>
      </c>
      <c r="AD96" s="1" t="n">
        <v>33.7</v>
      </c>
      <c r="AE96" s="1" t="n">
        <v>5.6</v>
      </c>
      <c r="AF96" s="1" t="n">
        <v>5.3</v>
      </c>
      <c r="AG96" s="1" t="n">
        <v>84.9</v>
      </c>
      <c r="AH96" s="1" t="n">
        <v>508.8</v>
      </c>
      <c r="AI96" s="1" t="n">
        <v>16.3</v>
      </c>
      <c r="AJ96" s="1" t="n">
        <v>145.7</v>
      </c>
      <c r="AK96" s="1" t="n">
        <v>8.7</v>
      </c>
      <c r="AL96" s="1" t="n">
        <v>1.3</v>
      </c>
      <c r="AM96" s="1" t="n">
        <v>11.1</v>
      </c>
      <c r="AN96" s="1" t="n">
        <v>13.1</v>
      </c>
      <c r="AP96" s="1" t="n">
        <v>1.8</v>
      </c>
      <c r="AQ96" s="1" t="n">
        <v>4.2</v>
      </c>
      <c r="AR96" s="1" t="n">
        <v>812.5</v>
      </c>
      <c r="AS96" s="1" t="n">
        <v>18.9</v>
      </c>
      <c r="AT96" s="1" t="n">
        <v>42.5</v>
      </c>
      <c r="AU96" s="1" t="n">
        <v>14.4</v>
      </c>
      <c r="AW96" s="1" t="n">
        <v>16.7</v>
      </c>
      <c r="AX96" s="1" t="n">
        <v>14.1</v>
      </c>
      <c r="AY96" s="1" t="n">
        <v>11.5</v>
      </c>
      <c r="AZ96" s="1" t="n">
        <v>8.3</v>
      </c>
    </row>
    <row r="97" customFormat="false" ht="14" hidden="false" customHeight="false" outlineLevel="0" collapsed="false">
      <c r="A97" s="1" t="s">
        <v>158</v>
      </c>
      <c r="C97" s="1" t="s">
        <v>137</v>
      </c>
      <c r="D97" s="1" t="s">
        <v>117</v>
      </c>
      <c r="E97" s="1" t="n">
        <v>4103231</v>
      </c>
      <c r="F97" s="1" t="n">
        <v>304905</v>
      </c>
      <c r="G97" s="1" t="n">
        <v>1781</v>
      </c>
      <c r="H97" s="3" t="n">
        <v>10.0699997</v>
      </c>
      <c r="I97" s="1" t="n">
        <v>102</v>
      </c>
      <c r="J97" s="3" t="n">
        <v>73.3099976</v>
      </c>
      <c r="K97" s="4" t="n">
        <v>280.146884614911</v>
      </c>
      <c r="L97" s="5" t="n">
        <v>5.74664577160741</v>
      </c>
      <c r="M97" s="3" t="n">
        <v>91.7527192428403</v>
      </c>
      <c r="N97" s="3" t="n">
        <v>49.6783444657483</v>
      </c>
      <c r="O97" s="5" t="n">
        <v>0.899193294309938</v>
      </c>
      <c r="P97" s="5" t="n">
        <v>18.9236737061027</v>
      </c>
      <c r="Q97" s="3" t="n">
        <v>45.8370984898716</v>
      </c>
      <c r="R97" s="3" t="n">
        <v>22.7300221956115</v>
      </c>
      <c r="S97" s="3" t="n">
        <v>13.1156385012739</v>
      </c>
      <c r="T97" s="5" t="n">
        <v>0.854258073899261</v>
      </c>
      <c r="U97" s="1" t="n">
        <v>20.35</v>
      </c>
      <c r="V97" s="1" t="n">
        <v>174.6</v>
      </c>
      <c r="W97" s="1" t="n">
        <v>24.475</v>
      </c>
      <c r="X97" s="1" t="n">
        <v>52.45</v>
      </c>
      <c r="Y97" s="1" t="n">
        <v>9.325</v>
      </c>
      <c r="AA97" s="1" t="n">
        <v>84.075</v>
      </c>
      <c r="AB97" s="1" t="n">
        <v>18.35</v>
      </c>
      <c r="AC97" s="1" t="n">
        <v>0.7</v>
      </c>
      <c r="AD97" s="1" t="n">
        <v>4.8</v>
      </c>
      <c r="AE97" s="1" t="n">
        <v>2.55</v>
      </c>
      <c r="AF97" s="1" t="n">
        <v>0.6</v>
      </c>
      <c r="AG97" s="1" t="n">
        <v>56.7</v>
      </c>
      <c r="AH97" s="1" t="n">
        <v>539.625</v>
      </c>
      <c r="AI97" s="1" t="n">
        <v>15.575</v>
      </c>
      <c r="AJ97" s="1" t="n">
        <v>115.225</v>
      </c>
      <c r="AK97" s="1" t="n">
        <v>8.1</v>
      </c>
      <c r="AL97" s="1" t="n">
        <v>0.775</v>
      </c>
      <c r="AO97" s="1" t="n">
        <v>3.4</v>
      </c>
      <c r="AR97" s="1" t="n">
        <v>529</v>
      </c>
      <c r="AS97" s="1" t="n">
        <v>25.7</v>
      </c>
      <c r="AT97" s="1" t="n">
        <v>49.65</v>
      </c>
      <c r="AU97" s="1" t="n">
        <v>19.725</v>
      </c>
      <c r="AV97" s="1" t="n">
        <v>6.2</v>
      </c>
      <c r="AX97" s="1" t="n">
        <v>6.425</v>
      </c>
      <c r="AZ97" s="1" t="n">
        <v>11.85</v>
      </c>
      <c r="BA97" s="1" t="n">
        <v>5.675</v>
      </c>
    </row>
    <row r="98" customFormat="false" ht="14" hidden="false" customHeight="false" outlineLevel="0" collapsed="false">
      <c r="A98" s="1" t="s">
        <v>159</v>
      </c>
      <c r="C98" s="1" t="s">
        <v>137</v>
      </c>
      <c r="D98" s="1" t="s">
        <v>117</v>
      </c>
      <c r="E98" s="1" t="n">
        <v>4103194</v>
      </c>
      <c r="F98" s="1" t="n">
        <v>304976</v>
      </c>
      <c r="G98" s="1" t="n">
        <v>1801</v>
      </c>
      <c r="H98" s="3" t="n">
        <v>10.0699997</v>
      </c>
      <c r="I98" s="1" t="n">
        <v>102</v>
      </c>
      <c r="J98" s="3" t="n">
        <v>70.4599991</v>
      </c>
      <c r="K98" s="4" t="n">
        <v>273.933476652521</v>
      </c>
      <c r="L98" s="5" t="n">
        <v>6.41490959293941</v>
      </c>
      <c r="M98" s="3" t="n">
        <v>93.1903880761083</v>
      </c>
      <c r="N98" s="3" t="n">
        <v>52.4895048705072</v>
      </c>
      <c r="O98" s="5" t="n">
        <v>0.963608007280832</v>
      </c>
      <c r="P98" s="5" t="n">
        <v>20.1515075784917</v>
      </c>
      <c r="Q98" s="3" t="n">
        <v>46.2995906007133</v>
      </c>
      <c r="R98" s="3" t="n">
        <v>22.8482126802517</v>
      </c>
      <c r="S98" s="3" t="n">
        <v>15.0090764229299</v>
      </c>
      <c r="T98" s="5" t="n">
        <v>0.906251864424093</v>
      </c>
      <c r="U98" s="1" t="n">
        <v>18.7</v>
      </c>
      <c r="V98" s="1" t="n">
        <v>188.8</v>
      </c>
      <c r="W98" s="1" t="n">
        <v>32.8</v>
      </c>
      <c r="X98" s="1" t="n">
        <v>37.4</v>
      </c>
      <c r="Y98" s="1" t="n">
        <v>9</v>
      </c>
      <c r="AA98" s="1" t="n">
        <v>90.5</v>
      </c>
      <c r="AB98" s="1" t="n">
        <v>21.7</v>
      </c>
      <c r="AC98" s="1" t="n">
        <v>0.3</v>
      </c>
      <c r="AD98" s="1" t="n">
        <v>2.2</v>
      </c>
      <c r="AG98" s="1" t="n">
        <v>69.7</v>
      </c>
      <c r="AH98" s="1" t="n">
        <v>512</v>
      </c>
      <c r="AI98" s="1" t="n">
        <v>17.9</v>
      </c>
      <c r="AJ98" s="1" t="n">
        <v>127.3</v>
      </c>
      <c r="AK98" s="1" t="n">
        <v>8.3</v>
      </c>
      <c r="AL98" s="1" t="n">
        <v>1.3</v>
      </c>
      <c r="AR98" s="1" t="n">
        <v>548</v>
      </c>
      <c r="AS98" s="1" t="n">
        <v>25.8</v>
      </c>
      <c r="AT98" s="1" t="n">
        <v>40.9</v>
      </c>
      <c r="AU98" s="1" t="n">
        <v>19.5</v>
      </c>
      <c r="AV98" s="1" t="n">
        <v>2.5</v>
      </c>
      <c r="AX98" s="1" t="n">
        <v>6.9</v>
      </c>
      <c r="AZ98" s="1" t="n">
        <v>9.3</v>
      </c>
      <c r="BA98" s="1" t="n">
        <v>5.5</v>
      </c>
    </row>
    <row r="99" customFormat="false" ht="14" hidden="false" customHeight="false" outlineLevel="0" collapsed="false">
      <c r="A99" s="1" t="s">
        <v>160</v>
      </c>
      <c r="C99" s="1" t="s">
        <v>137</v>
      </c>
      <c r="D99" s="1" t="s">
        <v>117</v>
      </c>
      <c r="E99" s="1" t="n">
        <v>4103194</v>
      </c>
      <c r="F99" s="1" t="n">
        <v>304976</v>
      </c>
      <c r="G99" s="1" t="n">
        <v>1801</v>
      </c>
      <c r="H99" s="3" t="n">
        <v>10.0699997</v>
      </c>
      <c r="I99" s="1" t="n">
        <v>102</v>
      </c>
      <c r="J99" s="3" t="n">
        <v>70.4599991</v>
      </c>
      <c r="K99" s="4" t="n">
        <v>237.73646658246</v>
      </c>
      <c r="L99" s="5" t="n">
        <v>8.23663821857787</v>
      </c>
      <c r="M99" s="3" t="n">
        <v>100.811198144763</v>
      </c>
      <c r="N99" s="3" t="n">
        <v>70.2064044195366</v>
      </c>
      <c r="O99" s="5" t="n">
        <v>1.32787533366839</v>
      </c>
      <c r="P99" s="5" t="n">
        <v>28.4431901803026</v>
      </c>
      <c r="Q99" s="3" t="n">
        <v>60.4925099379458</v>
      </c>
      <c r="R99" s="3" t="n">
        <v>23.5374870796386</v>
      </c>
      <c r="S99" s="3" t="n">
        <v>14.3358699730361</v>
      </c>
      <c r="T99" s="5" t="n">
        <v>1.06112215107432</v>
      </c>
      <c r="U99" s="1" t="n">
        <v>27</v>
      </c>
      <c r="V99" s="1" t="n">
        <v>283.9</v>
      </c>
      <c r="W99" s="1" t="n">
        <v>23.1</v>
      </c>
      <c r="X99" s="1" t="n">
        <v>43.1</v>
      </c>
      <c r="Y99" s="1" t="n">
        <v>7.6</v>
      </c>
      <c r="AA99" s="1" t="n">
        <v>107.3</v>
      </c>
      <c r="AB99" s="1" t="n">
        <v>23.8</v>
      </c>
      <c r="AD99" s="1" t="n">
        <v>3.1</v>
      </c>
      <c r="AE99" s="1" t="n">
        <v>1.7</v>
      </c>
      <c r="AF99" s="1" t="n">
        <v>0.1</v>
      </c>
      <c r="AG99" s="1" t="n">
        <v>60.2</v>
      </c>
      <c r="AH99" s="1" t="n">
        <v>568.5</v>
      </c>
      <c r="AI99" s="1" t="n">
        <v>21.1</v>
      </c>
      <c r="AJ99" s="1" t="n">
        <v>109.8</v>
      </c>
      <c r="AK99" s="1" t="n">
        <v>8.1</v>
      </c>
      <c r="AL99" s="1" t="n">
        <v>0.4</v>
      </c>
      <c r="AO99" s="1" t="n">
        <v>10</v>
      </c>
      <c r="AR99" s="1" t="n">
        <v>512.2</v>
      </c>
      <c r="AS99" s="1" t="n">
        <v>11.6</v>
      </c>
      <c r="AT99" s="1" t="n">
        <v>58.7</v>
      </c>
      <c r="AU99" s="1" t="n">
        <v>21.8</v>
      </c>
      <c r="AV99" s="1" t="n">
        <v>2.4</v>
      </c>
      <c r="AW99" s="1" t="n">
        <v>2.7</v>
      </c>
      <c r="AX99" s="1" t="n">
        <v>6.6</v>
      </c>
      <c r="AY99" s="1" t="n">
        <v>0</v>
      </c>
      <c r="AZ99" s="1" t="n">
        <v>4.8</v>
      </c>
      <c r="BA99" s="1" t="n">
        <v>5.2</v>
      </c>
    </row>
    <row r="100" customFormat="false" ht="14" hidden="false" customHeight="false" outlineLevel="0" collapsed="false">
      <c r="A100" s="1" t="s">
        <v>161</v>
      </c>
      <c r="C100" s="1" t="s">
        <v>137</v>
      </c>
      <c r="D100" s="1" t="s">
        <v>117</v>
      </c>
      <c r="E100" s="1" t="n">
        <v>4103168</v>
      </c>
      <c r="F100" s="1" t="n">
        <v>305077</v>
      </c>
      <c r="G100" s="1" t="n">
        <v>1827</v>
      </c>
      <c r="H100" s="3" t="n">
        <v>10.0699997</v>
      </c>
      <c r="I100" s="1" t="n">
        <v>102</v>
      </c>
      <c r="J100" s="3" t="n">
        <v>67.3099976</v>
      </c>
      <c r="K100" s="4" t="n">
        <v>284.657535116991</v>
      </c>
      <c r="L100" s="5" t="n">
        <v>5.79398199674512</v>
      </c>
      <c r="M100" s="3" t="n">
        <v>89.2102384617497</v>
      </c>
      <c r="N100" s="3" t="n">
        <v>49.8316632422668</v>
      </c>
      <c r="O100" s="5" t="n">
        <v>0.855067028721266</v>
      </c>
      <c r="P100" s="5" t="n">
        <v>18.0300189885884</v>
      </c>
      <c r="Q100" s="3" t="n">
        <v>41.3295130108417</v>
      </c>
      <c r="R100" s="3" t="n">
        <v>21.683146024395</v>
      </c>
      <c r="S100" s="3" t="n">
        <v>16.4050517687898</v>
      </c>
      <c r="T100" s="5" t="n">
        <v>0.866355758929201</v>
      </c>
      <c r="U100" s="1" t="n">
        <v>20.3</v>
      </c>
      <c r="V100" s="1" t="n">
        <v>176</v>
      </c>
      <c r="W100" s="1" t="n">
        <v>24.6</v>
      </c>
      <c r="X100" s="1" t="n">
        <v>70.6</v>
      </c>
      <c r="Y100" s="1" t="n">
        <v>8.6</v>
      </c>
      <c r="AA100" s="1" t="n">
        <v>84.4</v>
      </c>
      <c r="AB100" s="1" t="n">
        <v>20.2</v>
      </c>
      <c r="AC100" s="1" t="n">
        <v>0.3</v>
      </c>
      <c r="AD100" s="1" t="n">
        <v>1.1</v>
      </c>
      <c r="AG100" s="1" t="n">
        <v>73</v>
      </c>
      <c r="AH100" s="1" t="n">
        <v>482.2</v>
      </c>
      <c r="AI100" s="1" t="n">
        <v>18</v>
      </c>
      <c r="AJ100" s="1" t="n">
        <v>146</v>
      </c>
      <c r="AK100" s="1" t="n">
        <v>7.5</v>
      </c>
      <c r="AL100" s="1" t="n">
        <v>0.4</v>
      </c>
      <c r="AM100" s="1" t="n">
        <v>16.6</v>
      </c>
      <c r="AN100" s="1" t="n">
        <v>10.1</v>
      </c>
      <c r="AO100" s="1" t="n">
        <v>2.1</v>
      </c>
      <c r="AR100" s="1" t="n">
        <v>670.8</v>
      </c>
      <c r="AS100" s="1" t="n">
        <v>14</v>
      </c>
      <c r="AT100" s="1" t="n">
        <v>28.1</v>
      </c>
      <c r="AU100" s="1" t="n">
        <v>17.3</v>
      </c>
      <c r="AV100" s="1" t="n">
        <v>5.2</v>
      </c>
      <c r="AW100" s="1" t="n">
        <v>2.3</v>
      </c>
      <c r="AX100" s="1" t="n">
        <v>7.2</v>
      </c>
      <c r="AZ100" s="1" t="n">
        <v>14.5</v>
      </c>
      <c r="BA100" s="1" t="n">
        <v>6.3</v>
      </c>
    </row>
    <row r="101" customFormat="false" ht="14" hidden="false" customHeight="false" outlineLevel="0" collapsed="false">
      <c r="A101" s="1" t="s">
        <v>162</v>
      </c>
      <c r="C101" s="1" t="s">
        <v>137</v>
      </c>
      <c r="D101" s="1" t="s">
        <v>117</v>
      </c>
      <c r="E101" s="1" t="n">
        <v>4103168</v>
      </c>
      <c r="F101" s="1" t="n">
        <v>305077</v>
      </c>
      <c r="G101" s="1" t="n">
        <v>1827</v>
      </c>
      <c r="H101" s="3" t="n">
        <v>10.0699997</v>
      </c>
      <c r="I101" s="1" t="n">
        <v>102</v>
      </c>
      <c r="J101" s="3" t="n">
        <v>67.3099976</v>
      </c>
      <c r="K101" s="4" t="n">
        <v>230.52778443568</v>
      </c>
      <c r="L101" s="5" t="n">
        <v>8.30272196920381</v>
      </c>
      <c r="M101" s="3" t="n">
        <v>98.7851239839153</v>
      </c>
      <c r="N101" s="3" t="n">
        <v>73.3890339805886</v>
      </c>
      <c r="O101" s="5" t="n">
        <v>1.66051518444192</v>
      </c>
      <c r="P101" s="5" t="n">
        <v>32.8669405245349</v>
      </c>
      <c r="Q101" s="3" t="n">
        <v>67.0301344095578</v>
      </c>
      <c r="R101" s="3" t="n">
        <v>23.8390095722168</v>
      </c>
      <c r="S101" s="3" t="n">
        <v>11.6978348955414</v>
      </c>
      <c r="T101" s="5" t="n">
        <v>1.15851723962663</v>
      </c>
      <c r="U101" s="1" t="n">
        <v>38.8</v>
      </c>
      <c r="V101" s="1" t="n">
        <v>298.4</v>
      </c>
      <c r="W101" s="1" t="n">
        <v>79.8</v>
      </c>
      <c r="X101" s="1" t="n">
        <v>46.9</v>
      </c>
      <c r="Y101" s="1" t="n">
        <v>16.2</v>
      </c>
      <c r="Z101" s="1" t="n">
        <v>3.1</v>
      </c>
      <c r="AA101" s="1" t="n">
        <v>118.1</v>
      </c>
      <c r="AB101" s="1" t="n">
        <v>21.5</v>
      </c>
      <c r="AC101" s="1" t="n">
        <v>2.1</v>
      </c>
      <c r="AF101" s="1" t="n">
        <v>0.4</v>
      </c>
      <c r="AG101" s="1" t="n">
        <v>44.7</v>
      </c>
      <c r="AH101" s="1" t="n">
        <v>538.2</v>
      </c>
      <c r="AI101" s="1" t="n">
        <v>27.8</v>
      </c>
      <c r="AJ101" s="1" t="n">
        <v>128.4</v>
      </c>
      <c r="AK101" s="1" t="n">
        <v>10.8</v>
      </c>
      <c r="AL101" s="1" t="n">
        <v>0.5</v>
      </c>
      <c r="AN101" s="1" t="n">
        <v>10.2</v>
      </c>
      <c r="AR101" s="1" t="n">
        <v>500.7</v>
      </c>
      <c r="AS101" s="1" t="n">
        <v>44.8</v>
      </c>
      <c r="AT101" s="1" t="n">
        <v>76.9</v>
      </c>
      <c r="AU101" s="1" t="n">
        <v>35.3</v>
      </c>
      <c r="AV101" s="1" t="n">
        <v>3.3</v>
      </c>
      <c r="AX101" s="1" t="n">
        <v>6.2</v>
      </c>
      <c r="AZ101" s="1" t="n">
        <v>3.6</v>
      </c>
      <c r="BA101" s="1" t="n">
        <v>2.9</v>
      </c>
    </row>
    <row r="102" customFormat="false" ht="14" hidden="false" customHeight="false" outlineLevel="0" collapsed="false">
      <c r="A102" s="1" t="s">
        <v>163</v>
      </c>
      <c r="C102" s="1" t="s">
        <v>137</v>
      </c>
      <c r="D102" s="1" t="s">
        <v>117</v>
      </c>
      <c r="E102" s="1" t="n">
        <v>4103182</v>
      </c>
      <c r="F102" s="1" t="n">
        <v>305442</v>
      </c>
      <c r="G102" s="1" t="n">
        <v>1910</v>
      </c>
      <c r="H102" s="3" t="n">
        <v>10.0699997</v>
      </c>
      <c r="I102" s="1" t="n">
        <v>102</v>
      </c>
      <c r="J102" s="3" t="n">
        <v>72.2200012</v>
      </c>
      <c r="K102" s="4" t="n">
        <v>284.521857004493</v>
      </c>
      <c r="L102" s="5" t="n">
        <v>5.3428465428643</v>
      </c>
      <c r="M102" s="3" t="n">
        <v>91.7293210521773</v>
      </c>
      <c r="N102" s="3" t="n">
        <v>45.0117485803381</v>
      </c>
      <c r="O102" s="5" t="n">
        <v>0.856553808556944</v>
      </c>
      <c r="P102" s="5" t="n">
        <v>16.8801783024064</v>
      </c>
      <c r="Q102" s="3" t="n">
        <v>43.2225502300999</v>
      </c>
      <c r="R102" s="3" t="n">
        <v>23.9744786108745</v>
      </c>
      <c r="S102" s="3" t="n">
        <v>16.0436832596603</v>
      </c>
      <c r="T102" s="5" t="n">
        <v>0.798084284043678</v>
      </c>
      <c r="U102" s="1" t="n">
        <v>18.4</v>
      </c>
      <c r="V102" s="1" t="n">
        <v>152.2</v>
      </c>
      <c r="W102" s="1" t="n">
        <v>17.1</v>
      </c>
      <c r="X102" s="1" t="n">
        <v>56.3</v>
      </c>
      <c r="Y102" s="1" t="n">
        <v>7.2</v>
      </c>
      <c r="AA102" s="1" t="n">
        <v>76.1</v>
      </c>
      <c r="AB102" s="1" t="n">
        <v>18.6</v>
      </c>
      <c r="AC102" s="1" t="n">
        <v>0.6</v>
      </c>
      <c r="AD102" s="1" t="n">
        <v>3.2</v>
      </c>
      <c r="AE102" s="1" t="n">
        <v>2.2</v>
      </c>
      <c r="AG102" s="1" t="n">
        <v>75.1</v>
      </c>
      <c r="AH102" s="1" t="n">
        <v>502.4</v>
      </c>
      <c r="AI102" s="1" t="n">
        <v>17.3</v>
      </c>
      <c r="AJ102" s="1" t="n">
        <v>132.7</v>
      </c>
      <c r="AK102" s="1" t="n">
        <v>8.2</v>
      </c>
      <c r="AL102" s="1" t="n">
        <v>0.6</v>
      </c>
      <c r="AP102" s="1" t="n">
        <v>0.6</v>
      </c>
      <c r="AR102" s="1" t="n">
        <v>576.8</v>
      </c>
      <c r="AS102" s="1" t="n">
        <v>16.5</v>
      </c>
      <c r="AT102" s="1" t="n">
        <v>32.7</v>
      </c>
      <c r="AU102" s="1" t="n">
        <v>22.5</v>
      </c>
      <c r="AV102" s="1" t="n">
        <v>5.5</v>
      </c>
      <c r="AX102" s="1" t="n">
        <v>7.1</v>
      </c>
      <c r="AZ102" s="1" t="n">
        <v>6.6</v>
      </c>
      <c r="BA102" s="1" t="n">
        <v>4.5</v>
      </c>
    </row>
    <row r="103" customFormat="false" ht="14" hidden="false" customHeight="false" outlineLevel="0" collapsed="false">
      <c r="A103" s="1" t="s">
        <v>164</v>
      </c>
      <c r="C103" s="1" t="s">
        <v>137</v>
      </c>
      <c r="D103" s="1" t="s">
        <v>117</v>
      </c>
      <c r="E103" s="1" t="n">
        <v>4103182</v>
      </c>
      <c r="F103" s="1" t="n">
        <v>305442</v>
      </c>
      <c r="G103" s="1" t="n">
        <v>1910</v>
      </c>
      <c r="H103" s="3" t="n">
        <v>10.0699997</v>
      </c>
      <c r="I103" s="1" t="n">
        <v>102</v>
      </c>
      <c r="J103" s="3" t="n">
        <v>72.2200012</v>
      </c>
      <c r="K103" s="4" t="n">
        <v>241.375875980363</v>
      </c>
      <c r="L103" s="5" t="n">
        <v>8.07468873395093</v>
      </c>
      <c r="M103" s="3" t="n">
        <v>97.7517338858376</v>
      </c>
      <c r="N103" s="3" t="n">
        <v>70.2556279586725</v>
      </c>
      <c r="O103" s="5" t="n">
        <v>1.46629726632287</v>
      </c>
      <c r="P103" s="5" t="n">
        <v>27.7788266470355</v>
      </c>
      <c r="Q103" s="3" t="n">
        <v>59.2790423405136</v>
      </c>
      <c r="R103" s="3" t="n">
        <v>23.8072576299451</v>
      </c>
      <c r="S103" s="3" t="n">
        <v>14.8032249677282</v>
      </c>
      <c r="T103" s="5" t="n">
        <v>0.962441016308559</v>
      </c>
      <c r="U103" s="1" t="n">
        <v>30.15</v>
      </c>
      <c r="V103" s="1" t="n">
        <v>309.7</v>
      </c>
      <c r="W103" s="1" t="n">
        <v>31.5</v>
      </c>
      <c r="X103" s="1" t="n">
        <v>54</v>
      </c>
      <c r="Y103" s="1" t="n">
        <v>11.3</v>
      </c>
      <c r="Z103" s="1" t="n">
        <v>1.95</v>
      </c>
      <c r="AA103" s="1" t="n">
        <v>116.75</v>
      </c>
      <c r="AB103" s="1" t="n">
        <v>23.45</v>
      </c>
      <c r="AD103" s="1" t="n">
        <v>1.75</v>
      </c>
      <c r="AG103" s="1" t="n">
        <v>71.9</v>
      </c>
      <c r="AH103" s="1" t="n">
        <v>496.7</v>
      </c>
      <c r="AI103" s="1" t="n">
        <v>26</v>
      </c>
      <c r="AJ103" s="1" t="n">
        <v>97</v>
      </c>
      <c r="AK103" s="1" t="n">
        <v>10.8</v>
      </c>
      <c r="AL103" s="1" t="n">
        <v>0.75</v>
      </c>
      <c r="AN103" s="1" t="n">
        <v>6</v>
      </c>
      <c r="AO103" s="1" t="n">
        <v>9.25</v>
      </c>
      <c r="AR103" s="1" t="n">
        <v>595.15</v>
      </c>
      <c r="AS103" s="1" t="n">
        <v>31.05</v>
      </c>
      <c r="AT103" s="1" t="n">
        <v>71.9</v>
      </c>
      <c r="AU103" s="1" t="n">
        <v>31.95</v>
      </c>
      <c r="AV103" s="1" t="n">
        <v>4.15</v>
      </c>
      <c r="AW103" s="1" t="n">
        <v>2.2</v>
      </c>
      <c r="AX103" s="1" t="n">
        <v>7.7</v>
      </c>
      <c r="AZ103" s="1" t="n">
        <v>3.7</v>
      </c>
      <c r="BA103" s="1" t="n">
        <v>4.8</v>
      </c>
    </row>
    <row r="104" customFormat="false" ht="14" hidden="false" customHeight="false" outlineLevel="0" collapsed="false">
      <c r="A104" s="1" t="s">
        <v>165</v>
      </c>
      <c r="C104" s="1" t="s">
        <v>137</v>
      </c>
      <c r="D104" s="1" t="s">
        <v>117</v>
      </c>
      <c r="E104" s="1" t="n">
        <v>4103000</v>
      </c>
      <c r="F104" s="1" t="n">
        <v>305566</v>
      </c>
      <c r="G104" s="1" t="n">
        <v>1930</v>
      </c>
      <c r="H104" s="3" t="n">
        <v>9.4899998</v>
      </c>
      <c r="I104" s="1" t="n">
        <v>103</v>
      </c>
      <c r="J104" s="3" t="n">
        <v>55.8899994</v>
      </c>
      <c r="K104" s="4" t="n">
        <v>285.0828609108</v>
      </c>
      <c r="L104" s="5" t="n">
        <v>5.45255743700551</v>
      </c>
      <c r="M104" s="3" t="n">
        <v>90.3734739113378</v>
      </c>
      <c r="N104" s="3" t="n">
        <v>45.4996765623043</v>
      </c>
      <c r="O104" s="5" t="n">
        <v>0.846859450834717</v>
      </c>
      <c r="P104" s="5" t="n">
        <v>16.5781950317043</v>
      </c>
      <c r="Q104" s="3" t="n">
        <v>40.6886543940086</v>
      </c>
      <c r="R104" s="3" t="n">
        <v>23.7413994774121</v>
      </c>
      <c r="S104" s="3" t="n">
        <v>19.8922686157113</v>
      </c>
      <c r="T104" s="5" t="n">
        <v>0.817480023846425</v>
      </c>
      <c r="U104" s="1" t="n">
        <v>17.3</v>
      </c>
      <c r="V104" s="1" t="n">
        <v>151.3</v>
      </c>
      <c r="W104" s="1" t="n">
        <v>24.3</v>
      </c>
      <c r="X104" s="1" t="n">
        <v>44.1</v>
      </c>
      <c r="Y104" s="1" t="n">
        <v>8</v>
      </c>
      <c r="AA104" s="1" t="n">
        <v>76.8</v>
      </c>
      <c r="AB104" s="1" t="n">
        <v>20.1</v>
      </c>
      <c r="AC104" s="1" t="n">
        <v>0.1</v>
      </c>
      <c r="AD104" s="1" t="n">
        <v>1.4</v>
      </c>
      <c r="AE104" s="1" t="n">
        <v>0.7</v>
      </c>
      <c r="AG104" s="1" t="n">
        <v>85.9</v>
      </c>
      <c r="AH104" s="1" t="n">
        <v>479.3</v>
      </c>
      <c r="AI104" s="1" t="n">
        <v>18.7</v>
      </c>
      <c r="AJ104" s="1" t="n">
        <v>133.1</v>
      </c>
      <c r="AK104" s="1" t="n">
        <v>9.2</v>
      </c>
      <c r="AL104" s="1" t="n">
        <v>0.7</v>
      </c>
      <c r="AM104" s="1" t="n">
        <v>1.6</v>
      </c>
      <c r="AO104" s="1" t="n">
        <v>11.2</v>
      </c>
      <c r="AR104" s="1" t="n">
        <v>752.3</v>
      </c>
      <c r="AS104" s="1" t="n">
        <v>22.3</v>
      </c>
      <c r="AT104" s="1" t="n">
        <v>46.3</v>
      </c>
      <c r="AU104" s="1" t="n">
        <v>19</v>
      </c>
      <c r="AV104" s="1" t="n">
        <v>5.1</v>
      </c>
      <c r="AW104" s="1" t="n">
        <v>1.2</v>
      </c>
      <c r="AX104" s="1" t="n">
        <v>6.9</v>
      </c>
      <c r="AZ104" s="1" t="n">
        <v>12.2</v>
      </c>
      <c r="BA104" s="1" t="n">
        <v>4.6</v>
      </c>
    </row>
    <row r="105" customFormat="false" ht="14" hidden="false" customHeight="false" outlineLevel="0" collapsed="false">
      <c r="A105" s="1" t="s">
        <v>166</v>
      </c>
      <c r="C105" s="1" t="s">
        <v>137</v>
      </c>
      <c r="D105" s="1" t="s">
        <v>117</v>
      </c>
      <c r="E105" s="1" t="n">
        <v>4103413</v>
      </c>
      <c r="F105" s="1" t="n">
        <v>305711</v>
      </c>
      <c r="G105" s="1" t="n">
        <v>1940</v>
      </c>
      <c r="H105" s="3" t="n">
        <v>9.4650002</v>
      </c>
      <c r="I105" s="1" t="n">
        <v>102</v>
      </c>
      <c r="J105" s="3" t="n">
        <v>77.8700027</v>
      </c>
      <c r="K105" s="4" t="n">
        <v>288.865409637544</v>
      </c>
      <c r="L105" s="5" t="n">
        <v>5.18236648512769</v>
      </c>
      <c r="M105" s="3" t="n">
        <v>90.048015092193</v>
      </c>
      <c r="N105" s="3" t="n">
        <v>43.1838926480275</v>
      </c>
      <c r="O105" s="5" t="n">
        <v>0.777563020417796</v>
      </c>
      <c r="P105" s="5" t="n">
        <v>16.0342897496651</v>
      </c>
      <c r="Q105" s="3" t="n">
        <v>41.2755791101284</v>
      </c>
      <c r="R105" s="3" t="n">
        <v>23.6094779018393</v>
      </c>
      <c r="S105" s="3" t="n">
        <v>17.3336578414013</v>
      </c>
      <c r="T105" s="5" t="n">
        <v>0.81136222676999</v>
      </c>
      <c r="U105" s="1" t="n">
        <v>15.8</v>
      </c>
      <c r="V105" s="1" t="n">
        <v>140.2</v>
      </c>
      <c r="W105" s="1" t="n">
        <v>21.9</v>
      </c>
      <c r="X105" s="1" t="n">
        <v>40.4</v>
      </c>
      <c r="Y105" s="1" t="n">
        <v>7.4</v>
      </c>
      <c r="AA105" s="1" t="n">
        <v>74.4</v>
      </c>
      <c r="AB105" s="1" t="n">
        <v>18.5</v>
      </c>
      <c r="AC105" s="1" t="n">
        <v>1.2</v>
      </c>
      <c r="AD105" s="1" t="n">
        <v>5</v>
      </c>
      <c r="AE105" s="1" t="n">
        <v>4</v>
      </c>
      <c r="AF105" s="1" t="n">
        <v>0.2</v>
      </c>
      <c r="AG105" s="1" t="n">
        <v>82</v>
      </c>
      <c r="AH105" s="1" t="n">
        <v>493</v>
      </c>
      <c r="AI105" s="1" t="n">
        <v>16.7</v>
      </c>
      <c r="AJ105" s="1" t="n">
        <v>141.3</v>
      </c>
      <c r="AK105" s="1" t="n">
        <v>8.7</v>
      </c>
      <c r="AL105" s="1" t="n">
        <v>0.5</v>
      </c>
      <c r="AM105" s="1" t="n">
        <v>1.9</v>
      </c>
      <c r="AO105" s="1" t="n">
        <v>9.7</v>
      </c>
      <c r="AR105" s="1" t="n">
        <v>582.2</v>
      </c>
      <c r="AS105" s="1" t="n">
        <v>9.4</v>
      </c>
      <c r="AT105" s="1" t="n">
        <v>48.1</v>
      </c>
      <c r="AU105" s="1" t="n">
        <v>21.9</v>
      </c>
      <c r="AV105" s="1" t="n">
        <v>4.3</v>
      </c>
      <c r="AX105" s="1" t="n">
        <v>10.4</v>
      </c>
      <c r="AZ105" s="1" t="n">
        <v>6.4</v>
      </c>
      <c r="BA105" s="1" t="n">
        <v>6.5</v>
      </c>
    </row>
    <row r="106" customFormat="false" ht="14" hidden="false" customHeight="false" outlineLevel="0" collapsed="false">
      <c r="A106" s="1" t="s">
        <v>167</v>
      </c>
      <c r="C106" s="1" t="s">
        <v>137</v>
      </c>
      <c r="D106" s="1" t="s">
        <v>117</v>
      </c>
      <c r="E106" s="1" t="n">
        <v>4103413</v>
      </c>
      <c r="F106" s="1" t="n">
        <v>305711</v>
      </c>
      <c r="G106" s="1" t="n">
        <v>1940</v>
      </c>
      <c r="H106" s="3" t="n">
        <v>9.4650002</v>
      </c>
      <c r="I106" s="1" t="n">
        <v>102</v>
      </c>
      <c r="J106" s="3" t="n">
        <v>77.8700027</v>
      </c>
      <c r="K106" s="4" t="n">
        <v>236.502057165419</v>
      </c>
      <c r="L106" s="5" t="n">
        <v>7.53822018703055</v>
      </c>
      <c r="M106" s="3" t="n">
        <v>97.7720080486465</v>
      </c>
      <c r="N106" s="3" t="n">
        <v>74.2699545967439</v>
      </c>
      <c r="O106" s="5" t="n">
        <v>1.57324983012849</v>
      </c>
      <c r="P106" s="5" t="n">
        <v>30.6325735064252</v>
      </c>
      <c r="Q106" s="3" t="n">
        <v>57.1651995556348</v>
      </c>
      <c r="R106" s="3" t="n">
        <v>24.0087607884802</v>
      </c>
      <c r="S106" s="3" t="n">
        <v>17.4610388341826</v>
      </c>
      <c r="T106" s="5" t="n">
        <v>1.02720130746742</v>
      </c>
      <c r="U106" s="1" t="n">
        <v>40.1</v>
      </c>
      <c r="V106" s="1" t="n">
        <v>261.2</v>
      </c>
      <c r="W106" s="1" t="n">
        <v>79.3</v>
      </c>
      <c r="X106" s="1" t="n">
        <v>29.9</v>
      </c>
      <c r="Y106" s="1" t="n">
        <v>16.2</v>
      </c>
      <c r="Z106" s="1" t="n">
        <v>2.8</v>
      </c>
      <c r="AA106" s="1" t="n">
        <v>130.2</v>
      </c>
      <c r="AB106" s="1" t="n">
        <v>21.1</v>
      </c>
      <c r="AC106" s="1" t="n">
        <v>2.7</v>
      </c>
      <c r="AE106" s="1" t="n">
        <v>0.6</v>
      </c>
      <c r="AF106" s="1" t="n">
        <v>0.7</v>
      </c>
      <c r="AG106" s="1" t="n">
        <v>89.2</v>
      </c>
      <c r="AH106" s="1" t="n">
        <v>436.4</v>
      </c>
      <c r="AI106" s="1" t="n">
        <v>28.7</v>
      </c>
      <c r="AJ106" s="1" t="n">
        <v>103.1</v>
      </c>
      <c r="AK106" s="1" t="n">
        <v>11.3</v>
      </c>
      <c r="AL106" s="1" t="n">
        <v>1.1</v>
      </c>
      <c r="AM106" s="1" t="n">
        <v>0.4</v>
      </c>
      <c r="AO106" s="1" t="n">
        <v>1.7</v>
      </c>
      <c r="AR106" s="1" t="n">
        <v>616.2</v>
      </c>
      <c r="AS106" s="1" t="n">
        <v>21</v>
      </c>
      <c r="AT106" s="1" t="n">
        <v>63.4</v>
      </c>
      <c r="AU106" s="1" t="n">
        <v>34</v>
      </c>
      <c r="AV106" s="1" t="n">
        <v>5.7</v>
      </c>
      <c r="AX106" s="1" t="n">
        <v>9</v>
      </c>
      <c r="AY106" s="1" t="n">
        <v>0.4</v>
      </c>
      <c r="AZ106" s="1" t="n">
        <v>3.5</v>
      </c>
      <c r="BA106" s="1" t="n">
        <v>5.9</v>
      </c>
    </row>
    <row r="107" customFormat="false" ht="14" hidden="false" customHeight="false" outlineLevel="0" collapsed="false">
      <c r="A107" s="1" t="s">
        <v>168</v>
      </c>
      <c r="C107" s="1" t="s">
        <v>137</v>
      </c>
      <c r="D107" s="1" t="s">
        <v>117</v>
      </c>
      <c r="E107" s="1" t="n">
        <v>4103665</v>
      </c>
      <c r="F107" s="1" t="n">
        <v>305621</v>
      </c>
      <c r="G107" s="1" t="n">
        <v>1945</v>
      </c>
      <c r="H107" s="3" t="n">
        <v>9.4650002</v>
      </c>
      <c r="I107" s="1" t="n">
        <v>102</v>
      </c>
      <c r="J107" s="3" t="n">
        <v>57.2900009</v>
      </c>
      <c r="K107" s="4" t="n">
        <v>284.421170084706</v>
      </c>
      <c r="L107" s="5" t="n">
        <v>5.52620908077116</v>
      </c>
      <c r="M107" s="3" t="n">
        <v>91.0987728375834</v>
      </c>
      <c r="N107" s="3" t="n">
        <v>45.6286337576706</v>
      </c>
      <c r="O107" s="5" t="n">
        <v>0.805830060991172</v>
      </c>
      <c r="P107" s="5" t="n">
        <v>16.5116593879186</v>
      </c>
      <c r="Q107" s="3" t="n">
        <v>40.398842903709</v>
      </c>
      <c r="R107" s="3" t="n">
        <v>24.1126236588254</v>
      </c>
      <c r="S107" s="3" t="n">
        <v>19.8098654072187</v>
      </c>
      <c r="T107" s="5" t="n">
        <v>0.802108786474111</v>
      </c>
      <c r="U107" s="1" t="n">
        <v>17</v>
      </c>
      <c r="V107" s="1" t="n">
        <v>150.55</v>
      </c>
      <c r="W107" s="1" t="n">
        <v>35.5</v>
      </c>
      <c r="X107" s="1" t="n">
        <v>51.8</v>
      </c>
      <c r="Y107" s="1" t="n">
        <v>9.05</v>
      </c>
      <c r="AA107" s="1" t="n">
        <v>80.4</v>
      </c>
      <c r="AB107" s="1" t="n">
        <v>18.5</v>
      </c>
      <c r="AD107" s="1" t="n">
        <v>6.5</v>
      </c>
      <c r="AE107" s="1" t="n">
        <v>2</v>
      </c>
      <c r="AG107" s="1" t="n">
        <v>95.65</v>
      </c>
      <c r="AH107" s="1" t="n">
        <v>490.6</v>
      </c>
      <c r="AI107" s="1" t="n">
        <v>17.65</v>
      </c>
      <c r="AJ107" s="1" t="n">
        <v>144.75</v>
      </c>
      <c r="AK107" s="1" t="n">
        <v>9.95</v>
      </c>
      <c r="AL107" s="1" t="n">
        <v>1.4</v>
      </c>
      <c r="AM107" s="1" t="n">
        <v>4.4</v>
      </c>
      <c r="AN107" s="1" t="n">
        <v>1.05</v>
      </c>
      <c r="AO107" s="1" t="n">
        <v>4.95</v>
      </c>
      <c r="AR107" s="1" t="n">
        <v>717.15</v>
      </c>
      <c r="AS107" s="1" t="n">
        <v>30.75</v>
      </c>
      <c r="AT107" s="1" t="n">
        <v>58.75</v>
      </c>
      <c r="AU107" s="1" t="n">
        <v>28.2</v>
      </c>
      <c r="AV107" s="1" t="n">
        <v>4.15</v>
      </c>
      <c r="AW107" s="1" t="n">
        <v>0.35</v>
      </c>
      <c r="AX107" s="1" t="n">
        <v>9.85</v>
      </c>
      <c r="AZ107" s="1" t="n">
        <v>12.05</v>
      </c>
      <c r="BA107" s="1" t="n">
        <v>6.25</v>
      </c>
    </row>
    <row r="108" customFormat="false" ht="14" hidden="false" customHeight="false" outlineLevel="0" collapsed="false">
      <c r="A108" s="1" t="s">
        <v>169</v>
      </c>
      <c r="C108" s="1" t="s">
        <v>137</v>
      </c>
      <c r="D108" s="1" t="s">
        <v>117</v>
      </c>
      <c r="E108" s="1" t="n">
        <v>4103559</v>
      </c>
      <c r="F108" s="1" t="n">
        <v>305369</v>
      </c>
      <c r="G108" s="1" t="n">
        <v>1879</v>
      </c>
      <c r="H108" s="3" t="n">
        <v>10.0699997</v>
      </c>
      <c r="I108" s="1" t="n">
        <v>102</v>
      </c>
      <c r="J108" s="3" t="n">
        <v>75.1600037</v>
      </c>
      <c r="K108" s="4" t="n">
        <v>286.207531406723</v>
      </c>
      <c r="L108" s="5" t="n">
        <v>5.45972631016525</v>
      </c>
      <c r="M108" s="3" t="n">
        <v>91.0525538430757</v>
      </c>
      <c r="N108" s="3" t="n">
        <v>45.0844586356919</v>
      </c>
      <c r="O108" s="5" t="n">
        <v>0.847045073219124</v>
      </c>
      <c r="P108" s="5" t="n">
        <v>16.5337490424212</v>
      </c>
      <c r="Q108" s="3" t="n">
        <v>39.9568423360913</v>
      </c>
      <c r="R108" s="3" t="n">
        <v>23.6209221591481</v>
      </c>
      <c r="S108" s="3" t="n">
        <v>18.5067613609342</v>
      </c>
      <c r="T108" s="5" t="n">
        <v>0.800262244417048</v>
      </c>
      <c r="U108" s="1" t="n">
        <v>6</v>
      </c>
      <c r="V108" s="1" t="n">
        <v>128.2</v>
      </c>
      <c r="W108" s="1" t="n">
        <v>18.8</v>
      </c>
      <c r="X108" s="1" t="n">
        <v>36.8</v>
      </c>
      <c r="Y108" s="1" t="n">
        <v>7.8</v>
      </c>
      <c r="Z108" s="1" t="n">
        <v>5.3</v>
      </c>
      <c r="AA108" s="1" t="n">
        <v>83.3</v>
      </c>
      <c r="AB108" s="1" t="n">
        <v>20.7</v>
      </c>
      <c r="AD108" s="1" t="n">
        <v>27.6</v>
      </c>
      <c r="AE108" s="1" t="n">
        <v>4.4</v>
      </c>
      <c r="AF108" s="1" t="n">
        <v>4</v>
      </c>
      <c r="AG108" s="1" t="n">
        <v>85.8</v>
      </c>
      <c r="AH108" s="1" t="n">
        <v>480.4</v>
      </c>
      <c r="AI108" s="1" t="n">
        <v>17.6</v>
      </c>
      <c r="AJ108" s="1" t="n">
        <v>133.3</v>
      </c>
      <c r="AK108" s="1" t="n">
        <v>8.6</v>
      </c>
      <c r="AL108" s="1" t="n">
        <v>0.5</v>
      </c>
      <c r="AM108" s="1" t="n">
        <v>7.5</v>
      </c>
      <c r="AN108" s="1" t="n">
        <v>8.6</v>
      </c>
      <c r="AP108" s="1" t="n">
        <v>8.3</v>
      </c>
      <c r="AQ108" s="1" t="n">
        <v>0.9</v>
      </c>
      <c r="AR108" s="1" t="n">
        <v>707.1</v>
      </c>
      <c r="AS108" s="1" t="n">
        <v>22.3</v>
      </c>
      <c r="AT108" s="1" t="n">
        <v>45.6</v>
      </c>
      <c r="AU108" s="1" t="n">
        <v>20.4</v>
      </c>
      <c r="AW108" s="1" t="n">
        <v>9.8</v>
      </c>
      <c r="AX108" s="1" t="n">
        <v>11.8</v>
      </c>
      <c r="AY108" s="1" t="n">
        <v>10</v>
      </c>
      <c r="AZ108" s="1" t="n">
        <v>7.2</v>
      </c>
    </row>
    <row r="109" customFormat="false" ht="14" hidden="false" customHeight="false" outlineLevel="0" collapsed="false">
      <c r="A109" s="1" t="s">
        <v>170</v>
      </c>
      <c r="C109" s="1" t="s">
        <v>137</v>
      </c>
      <c r="D109" s="1" t="s">
        <v>117</v>
      </c>
      <c r="E109" s="1" t="n">
        <v>4103378</v>
      </c>
      <c r="F109" s="1" t="n">
        <v>305185</v>
      </c>
      <c r="G109" s="1" t="n">
        <v>1858</v>
      </c>
      <c r="H109" s="3" t="n">
        <v>10.0699997</v>
      </c>
      <c r="I109" s="1" t="n">
        <v>102</v>
      </c>
      <c r="J109" s="3" t="n">
        <v>74.1500015</v>
      </c>
      <c r="K109" s="4" t="n">
        <v>273.055375492594</v>
      </c>
      <c r="L109" s="5" t="n">
        <v>6.82161219103656</v>
      </c>
      <c r="M109" s="3" t="n">
        <v>89.2629050306003</v>
      </c>
      <c r="N109" s="3" t="n">
        <v>57.7718582318723</v>
      </c>
      <c r="O109" s="5" t="n">
        <v>1.07768661226291</v>
      </c>
      <c r="P109" s="5" t="n">
        <v>21.2520629510543</v>
      </c>
      <c r="Q109" s="3" t="n">
        <v>41.29605171398</v>
      </c>
      <c r="R109" s="3" t="n">
        <v>21.9247344252662</v>
      </c>
      <c r="S109" s="3" t="n">
        <v>20.6425537008493</v>
      </c>
      <c r="T109" s="5" t="n">
        <v>0.975077725255372</v>
      </c>
      <c r="U109" s="1" t="n">
        <v>23.25</v>
      </c>
      <c r="V109" s="1" t="n">
        <v>204.85</v>
      </c>
      <c r="W109" s="1" t="n">
        <v>26.05</v>
      </c>
      <c r="X109" s="1" t="n">
        <v>64.5</v>
      </c>
      <c r="Y109" s="1" t="n">
        <v>9.25</v>
      </c>
      <c r="AA109" s="1" t="n">
        <v>102.2</v>
      </c>
      <c r="AB109" s="1" t="n">
        <v>18.5</v>
      </c>
      <c r="AD109" s="1" t="n">
        <v>2</v>
      </c>
      <c r="AE109" s="1" t="n">
        <v>0</v>
      </c>
      <c r="AF109" s="1" t="n">
        <v>0.45</v>
      </c>
      <c r="AG109" s="1" t="n">
        <v>97.8</v>
      </c>
      <c r="AH109" s="1" t="n">
        <v>461.35</v>
      </c>
      <c r="AI109" s="1" t="n">
        <v>20.3</v>
      </c>
      <c r="AJ109" s="1" t="n">
        <v>154</v>
      </c>
      <c r="AK109" s="1" t="n">
        <v>9.4</v>
      </c>
      <c r="AL109" s="1" t="n">
        <v>0.85</v>
      </c>
      <c r="AO109" s="1" t="n">
        <v>16.8</v>
      </c>
      <c r="AP109" s="1" t="n">
        <v>12.4</v>
      </c>
      <c r="AR109" s="1" t="n">
        <v>898.85</v>
      </c>
      <c r="AS109" s="1" t="n">
        <v>25.95</v>
      </c>
      <c r="AT109" s="1" t="n">
        <v>52.65</v>
      </c>
      <c r="AU109" s="1" t="n">
        <v>22.35</v>
      </c>
      <c r="AV109" s="1" t="n">
        <v>2.9</v>
      </c>
      <c r="AX109" s="1" t="n">
        <v>7</v>
      </c>
      <c r="AZ109" s="1" t="n">
        <v>8.7</v>
      </c>
      <c r="BA109" s="1" t="n">
        <v>4.3</v>
      </c>
    </row>
    <row r="110" customFormat="false" ht="14" hidden="false" customHeight="false" outlineLevel="0" collapsed="false">
      <c r="A110" s="1" t="s">
        <v>171</v>
      </c>
      <c r="C110" s="1" t="s">
        <v>137</v>
      </c>
      <c r="D110" s="1" t="s">
        <v>117</v>
      </c>
      <c r="E110" s="1" t="n">
        <v>4103793</v>
      </c>
      <c r="F110" s="1" t="n">
        <v>305575</v>
      </c>
      <c r="G110" s="1" t="n">
        <v>1941</v>
      </c>
      <c r="H110" s="3" t="n">
        <v>9.4650002</v>
      </c>
      <c r="I110" s="1" t="n">
        <v>102</v>
      </c>
      <c r="J110" s="3" t="n">
        <v>47.7900009</v>
      </c>
      <c r="K110" s="4" t="n">
        <v>291.201643110667</v>
      </c>
      <c r="L110" s="5" t="n">
        <v>4.52058096925388</v>
      </c>
      <c r="M110" s="3" t="n">
        <v>93.9422065747352</v>
      </c>
      <c r="N110" s="3" t="n">
        <v>37.1139807758923</v>
      </c>
      <c r="O110" s="5" t="n">
        <v>0.61159802491041</v>
      </c>
      <c r="P110" s="5" t="n">
        <v>14.0485636143885</v>
      </c>
      <c r="Q110" s="3" t="n">
        <v>37.7879052029957</v>
      </c>
      <c r="R110" s="3" t="n">
        <v>24.1360595861891</v>
      </c>
      <c r="S110" s="3" t="n">
        <v>21.4196056830149</v>
      </c>
      <c r="T110" s="5" t="n">
        <v>0.675723192743924</v>
      </c>
      <c r="U110" s="1" t="n">
        <v>14.1</v>
      </c>
      <c r="V110" s="1" t="n">
        <v>111.35</v>
      </c>
      <c r="W110" s="1" t="n">
        <v>32.75</v>
      </c>
      <c r="X110" s="1" t="n">
        <v>55.8</v>
      </c>
      <c r="Y110" s="1" t="n">
        <v>8.55</v>
      </c>
      <c r="AA110" s="1" t="n">
        <v>69.2</v>
      </c>
      <c r="AB110" s="1" t="n">
        <v>19.4</v>
      </c>
      <c r="AC110" s="1" t="n">
        <v>2</v>
      </c>
      <c r="AD110" s="1" t="n">
        <v>4.2</v>
      </c>
      <c r="AE110" s="1" t="n">
        <v>1</v>
      </c>
      <c r="AG110" s="1" t="n">
        <v>88.95</v>
      </c>
      <c r="AH110" s="1" t="n">
        <v>514.05</v>
      </c>
      <c r="AI110" s="1" t="n">
        <v>12</v>
      </c>
      <c r="AJ110" s="1" t="n">
        <v>132.2</v>
      </c>
      <c r="AK110" s="1" t="n">
        <v>7.55</v>
      </c>
      <c r="AL110" s="1" t="n">
        <v>1.15</v>
      </c>
      <c r="AN110" s="1" t="n">
        <v>7.85</v>
      </c>
      <c r="AO110" s="1" t="n">
        <v>10.05</v>
      </c>
      <c r="AR110" s="1" t="n">
        <v>743.95</v>
      </c>
      <c r="AS110" s="1" t="n">
        <v>21.75</v>
      </c>
      <c r="AT110" s="1" t="n">
        <v>22.65</v>
      </c>
      <c r="AU110" s="1" t="n">
        <v>10.95</v>
      </c>
      <c r="AV110" s="1" t="n">
        <v>2.45</v>
      </c>
      <c r="AW110" s="1" t="n">
        <v>4.6</v>
      </c>
      <c r="AX110" s="1" t="n">
        <v>9.8</v>
      </c>
      <c r="AZ110" s="1" t="n">
        <v>6.55</v>
      </c>
      <c r="BA110" s="1" t="n">
        <v>7.3</v>
      </c>
    </row>
    <row r="111" customFormat="false" ht="14" hidden="false" customHeight="false" outlineLevel="0" collapsed="false">
      <c r="A111" s="1" t="s">
        <v>172</v>
      </c>
      <c r="C111" s="1" t="s">
        <v>137</v>
      </c>
      <c r="D111" s="1" t="s">
        <v>117</v>
      </c>
      <c r="E111" s="1" t="n">
        <v>4104006</v>
      </c>
      <c r="F111" s="1" t="n">
        <v>305274</v>
      </c>
      <c r="G111" s="1" t="n">
        <v>1947</v>
      </c>
      <c r="H111" s="3" t="n">
        <v>10.0699997</v>
      </c>
      <c r="I111" s="1" t="n">
        <v>102</v>
      </c>
      <c r="J111" s="3" t="n">
        <v>77.4300003</v>
      </c>
      <c r="K111" s="4" t="n">
        <v>259.162740252455</v>
      </c>
      <c r="L111" s="5" t="n">
        <v>6.91658032488733</v>
      </c>
      <c r="M111" s="3" t="n">
        <v>93.0173440294233</v>
      </c>
      <c r="N111" s="3" t="n">
        <v>57.0266680137132</v>
      </c>
      <c r="O111" s="5" t="n">
        <v>0.948269634210296</v>
      </c>
      <c r="P111" s="5" t="n">
        <v>28.4976597175143</v>
      </c>
      <c r="Q111" s="3" t="n">
        <v>55.7900847012839</v>
      </c>
      <c r="R111" s="3" t="n">
        <v>21.7745724101</v>
      </c>
      <c r="S111" s="3" t="n">
        <v>13.7023743464968</v>
      </c>
      <c r="T111" s="5" t="n">
        <v>0.988038215146178</v>
      </c>
      <c r="U111" s="1" t="n">
        <v>25.55</v>
      </c>
      <c r="V111" s="1" t="n">
        <v>236.8</v>
      </c>
      <c r="W111" s="1" t="n">
        <v>53.25</v>
      </c>
      <c r="X111" s="1" t="n">
        <v>46.45</v>
      </c>
      <c r="Y111" s="1" t="n">
        <v>21.35</v>
      </c>
      <c r="Z111" s="1" t="n">
        <v>0.75</v>
      </c>
      <c r="AA111" s="1" t="n">
        <v>95.8</v>
      </c>
      <c r="AB111" s="1" t="n">
        <v>20.6</v>
      </c>
      <c r="AC111" s="1" t="n">
        <v>0.45</v>
      </c>
      <c r="AD111" s="1" t="n">
        <v>1.85</v>
      </c>
      <c r="AE111" s="1" t="n">
        <v>2.45</v>
      </c>
      <c r="AF111" s="1" t="n">
        <v>1.3</v>
      </c>
      <c r="AG111" s="1" t="n">
        <v>51</v>
      </c>
      <c r="AH111" s="1" t="n">
        <v>628.1</v>
      </c>
      <c r="AI111" s="1" t="n">
        <v>15.2</v>
      </c>
      <c r="AJ111" s="1" t="n">
        <v>114.25</v>
      </c>
      <c r="AK111" s="1" t="n">
        <v>6.7</v>
      </c>
      <c r="AL111" s="1" t="n">
        <v>0.7</v>
      </c>
      <c r="AO111" s="1" t="n">
        <v>8.2</v>
      </c>
      <c r="AP111" s="1" t="n">
        <v>6.1</v>
      </c>
      <c r="AR111" s="1" t="n">
        <v>597.35</v>
      </c>
      <c r="AS111" s="1" t="n">
        <v>26.85</v>
      </c>
      <c r="AT111" s="1" t="n">
        <v>41.85</v>
      </c>
      <c r="AU111" s="1" t="n">
        <v>23.4</v>
      </c>
      <c r="AV111" s="1" t="n">
        <v>4.05</v>
      </c>
      <c r="AX111" s="1" t="n">
        <v>6.5</v>
      </c>
      <c r="AZ111" s="1" t="n">
        <v>4.3</v>
      </c>
      <c r="BA111" s="1" t="n">
        <v>5.05</v>
      </c>
    </row>
    <row r="112" customFormat="false" ht="14" hidden="false" customHeight="false" outlineLevel="0" collapsed="false">
      <c r="A112" s="1" t="s">
        <v>173</v>
      </c>
      <c r="C112" s="1" t="s">
        <v>137</v>
      </c>
      <c r="D112" s="1" t="s">
        <v>117</v>
      </c>
      <c r="E112" s="1" t="n">
        <v>4104006</v>
      </c>
      <c r="F112" s="1" t="n">
        <v>305274</v>
      </c>
      <c r="G112" s="1" t="n">
        <v>1947</v>
      </c>
      <c r="H112" s="3" t="n">
        <v>10.0699997</v>
      </c>
      <c r="I112" s="1" t="n">
        <v>102</v>
      </c>
      <c r="J112" s="3" t="n">
        <v>77.4300003</v>
      </c>
      <c r="K112" s="4" t="n">
        <v>255.39406029123</v>
      </c>
      <c r="L112" s="5" t="n">
        <v>7.34397819584377</v>
      </c>
      <c r="M112" s="3" t="n">
        <v>94.250997914084</v>
      </c>
      <c r="N112" s="3" t="n">
        <v>58.9190257649969</v>
      </c>
      <c r="O112" s="5" t="n">
        <v>1.01415837763307</v>
      </c>
      <c r="P112" s="5" t="n">
        <v>28.767235665542</v>
      </c>
      <c r="Q112" s="3" t="n">
        <v>56.464659760485</v>
      </c>
      <c r="R112" s="3" t="n">
        <v>21.9270311997096</v>
      </c>
      <c r="S112" s="3" t="n">
        <v>14.0589351329087</v>
      </c>
      <c r="T112" s="5" t="n">
        <v>1.08511554536809</v>
      </c>
      <c r="U112" s="1" t="n">
        <v>27.6</v>
      </c>
      <c r="V112" s="1" t="n">
        <v>243.1</v>
      </c>
      <c r="W112" s="1" t="n">
        <v>67.4</v>
      </c>
      <c r="X112" s="1" t="n">
        <v>64.5</v>
      </c>
      <c r="Y112" s="1" t="n">
        <v>20</v>
      </c>
      <c r="Z112" s="1" t="n">
        <v>2.8</v>
      </c>
      <c r="AA112" s="1" t="n">
        <v>101.8</v>
      </c>
      <c r="AB112" s="1" t="n">
        <v>23.2</v>
      </c>
      <c r="AC112" s="1" t="n">
        <v>0.1</v>
      </c>
      <c r="AF112" s="1" t="n">
        <v>0.1</v>
      </c>
      <c r="AG112" s="1" t="n">
        <v>56.6</v>
      </c>
      <c r="AH112" s="1" t="n">
        <v>630.3</v>
      </c>
      <c r="AI112" s="1" t="n">
        <v>17.3</v>
      </c>
      <c r="AJ112" s="1" t="n">
        <v>125.8</v>
      </c>
      <c r="AK112" s="1" t="n">
        <v>7.6</v>
      </c>
      <c r="AL112" s="1" t="n">
        <v>1.1</v>
      </c>
      <c r="AM112" s="1" t="n">
        <v>12.5</v>
      </c>
      <c r="AN112" s="1" t="n">
        <v>1.3</v>
      </c>
      <c r="AO112" s="1" t="n">
        <v>2.8</v>
      </c>
      <c r="AR112" s="1" t="n">
        <v>629.2</v>
      </c>
      <c r="AS112" s="1" t="n">
        <v>18.2</v>
      </c>
      <c r="AT112" s="1" t="n">
        <v>50.1</v>
      </c>
      <c r="AU112" s="1" t="n">
        <v>24.9</v>
      </c>
      <c r="AV112" s="1" t="n">
        <v>6.2</v>
      </c>
      <c r="AX112" s="1" t="n">
        <v>5.6</v>
      </c>
      <c r="AZ112" s="1" t="n">
        <v>6.8</v>
      </c>
      <c r="BA112" s="1" t="n">
        <v>3.9</v>
      </c>
    </row>
    <row r="113" customFormat="false" ht="14" hidden="false" customHeight="false" outlineLevel="0" collapsed="false">
      <c r="A113" s="1" t="s">
        <v>174</v>
      </c>
      <c r="C113" s="1" t="s">
        <v>137</v>
      </c>
      <c r="D113" s="1" t="s">
        <v>117</v>
      </c>
      <c r="E113" s="1" t="n">
        <v>4104031</v>
      </c>
      <c r="F113" s="1" t="n">
        <v>304899</v>
      </c>
      <c r="G113" s="1" t="n">
        <v>1942</v>
      </c>
      <c r="H113" s="3" t="n">
        <v>10.0699997</v>
      </c>
      <c r="I113" s="1" t="n">
        <v>102</v>
      </c>
      <c r="J113" s="3" t="n">
        <v>80.3099976</v>
      </c>
      <c r="K113" s="4" t="n">
        <v>356.111908061075</v>
      </c>
      <c r="L113" s="5" t="n">
        <v>0.910158280620932</v>
      </c>
      <c r="M113" s="3" t="n">
        <v>70.5428246214202</v>
      </c>
      <c r="N113" s="3" t="n">
        <v>8.03532310206638</v>
      </c>
      <c r="O113" s="5" t="n">
        <v>0.237458137549165</v>
      </c>
      <c r="P113" s="5" t="n">
        <v>0.753077061597618</v>
      </c>
      <c r="Q113" s="3" t="n">
        <v>7.47521409629101</v>
      </c>
      <c r="R113" s="3" t="n">
        <v>22.1958339296225</v>
      </c>
      <c r="S113" s="3" t="n">
        <v>40.577782673673</v>
      </c>
      <c r="T113" s="5" t="n">
        <v>0.108994162275449</v>
      </c>
      <c r="U113" s="1" t="n">
        <v>1.8</v>
      </c>
      <c r="V113" s="1" t="n">
        <v>5.6</v>
      </c>
      <c r="W113" s="1" t="n">
        <v>8.2</v>
      </c>
      <c r="X113" s="1" t="n">
        <v>77.7</v>
      </c>
      <c r="Y113" s="1" t="n">
        <v>3.1</v>
      </c>
      <c r="AA113" s="1" t="n">
        <v>6.8</v>
      </c>
      <c r="AB113" s="1" t="n">
        <v>14.2</v>
      </c>
      <c r="AC113" s="1" t="n">
        <v>0.35</v>
      </c>
      <c r="AD113" s="1" t="n">
        <v>5.25</v>
      </c>
      <c r="AE113" s="1" t="n">
        <v>2</v>
      </c>
      <c r="AG113" s="1" t="n">
        <v>154.75</v>
      </c>
      <c r="AH113" s="1" t="n">
        <v>138.15</v>
      </c>
      <c r="AI113" s="1" t="n">
        <v>9.9</v>
      </c>
      <c r="AJ113" s="1" t="n">
        <v>83.6</v>
      </c>
      <c r="AK113" s="1" t="n">
        <v>9.9</v>
      </c>
      <c r="AL113" s="1" t="n">
        <v>1.35</v>
      </c>
      <c r="AP113" s="1" t="n">
        <v>3.9</v>
      </c>
      <c r="AQ113" s="1" t="n">
        <v>1.1</v>
      </c>
      <c r="AR113" s="1" t="n">
        <v>493.9</v>
      </c>
      <c r="AS113" s="1" t="n">
        <v>19.3</v>
      </c>
      <c r="AT113" s="1" t="n">
        <v>32.65</v>
      </c>
      <c r="AU113" s="1" t="n">
        <v>11.85</v>
      </c>
      <c r="AV113" s="1" t="n">
        <v>1.1</v>
      </c>
      <c r="AX113" s="1" t="n">
        <v>32.65</v>
      </c>
      <c r="AZ113" s="1" t="n">
        <v>27.4</v>
      </c>
      <c r="BA113" s="1" t="n">
        <v>4.25</v>
      </c>
    </row>
    <row r="114" customFormat="false" ht="14" hidden="false" customHeight="false" outlineLevel="0" collapsed="false">
      <c r="A114" s="1" t="s">
        <v>175</v>
      </c>
      <c r="C114" s="1" t="s">
        <v>137</v>
      </c>
      <c r="D114" s="1" t="s">
        <v>117</v>
      </c>
      <c r="E114" s="1" t="n">
        <v>4104031</v>
      </c>
      <c r="F114" s="1" t="n">
        <v>304899</v>
      </c>
      <c r="G114" s="1" t="n">
        <v>1942</v>
      </c>
      <c r="H114" s="3" t="n">
        <v>10.0699997</v>
      </c>
      <c r="I114" s="1" t="n">
        <v>102</v>
      </c>
      <c r="J114" s="3" t="n">
        <v>80.3099976</v>
      </c>
      <c r="K114" s="4" t="n">
        <v>267.312003123814</v>
      </c>
      <c r="L114" s="5" t="n">
        <v>6.69733050420631</v>
      </c>
      <c r="M114" s="3" t="n">
        <v>91.1532260772852</v>
      </c>
      <c r="N114" s="3" t="n">
        <v>54.8384343084534</v>
      </c>
      <c r="O114" s="5" t="n">
        <v>0.921445723039944</v>
      </c>
      <c r="P114" s="5" t="n">
        <v>28.2133491715207</v>
      </c>
      <c r="Q114" s="3" t="n">
        <v>50.1133147360913</v>
      </c>
      <c r="R114" s="3" t="n">
        <v>19.5436935086157</v>
      </c>
      <c r="S114" s="3" t="n">
        <v>15.0997959772824</v>
      </c>
      <c r="T114" s="5" t="n">
        <v>0.841796413525889</v>
      </c>
      <c r="U114" s="1" t="n">
        <v>26.6</v>
      </c>
      <c r="V114" s="1" t="n">
        <v>202.3</v>
      </c>
      <c r="W114" s="1" t="n">
        <v>83.2</v>
      </c>
      <c r="X114" s="1" t="n">
        <v>148.6</v>
      </c>
      <c r="Y114" s="1" t="n">
        <v>16.4</v>
      </c>
      <c r="AA114" s="1" t="n">
        <v>97.4</v>
      </c>
      <c r="AB114" s="1" t="n">
        <v>19.7</v>
      </c>
      <c r="AC114" s="1" t="n">
        <v>1.6</v>
      </c>
      <c r="AD114" s="1" t="n">
        <v>3.7</v>
      </c>
      <c r="AE114" s="1" t="n">
        <v>3.5</v>
      </c>
      <c r="AG114" s="1" t="n">
        <v>58.6</v>
      </c>
      <c r="AH114" s="1" t="n">
        <v>522.5</v>
      </c>
      <c r="AI114" s="1" t="n">
        <v>15.1</v>
      </c>
      <c r="AJ114" s="1" t="n">
        <v>129.1</v>
      </c>
      <c r="AK114" s="1" t="n">
        <v>7.8</v>
      </c>
      <c r="AL114" s="1" t="n">
        <v>0.8</v>
      </c>
      <c r="AO114" s="1" t="n">
        <v>7.4</v>
      </c>
      <c r="AR114" s="1" t="n">
        <v>674.8</v>
      </c>
      <c r="AS114" s="1" t="n">
        <v>25.2</v>
      </c>
      <c r="AT114" s="1" t="n">
        <v>69.6</v>
      </c>
      <c r="AU114" s="1" t="n">
        <v>37.3</v>
      </c>
      <c r="AW114" s="1" t="n">
        <v>4.3</v>
      </c>
      <c r="AX114" s="1" t="n">
        <v>4.7</v>
      </c>
      <c r="AZ114" s="1" t="n">
        <v>5.3</v>
      </c>
      <c r="BA114" s="1" t="n">
        <v>4.6</v>
      </c>
    </row>
    <row r="115" customFormat="false" ht="14" hidden="false" customHeight="false" outlineLevel="0" collapsed="false">
      <c r="A115" s="1" t="s">
        <v>176</v>
      </c>
      <c r="C115" s="1" t="s">
        <v>137</v>
      </c>
      <c r="D115" s="1" t="s">
        <v>117</v>
      </c>
      <c r="E115" s="1" t="n">
        <v>4103064</v>
      </c>
      <c r="F115" s="1" t="n">
        <v>305748</v>
      </c>
      <c r="G115" s="1" t="n">
        <v>1975</v>
      </c>
      <c r="H115" s="3" t="n">
        <v>9.4650002</v>
      </c>
      <c r="I115" s="1" t="n">
        <v>102</v>
      </c>
      <c r="J115" s="3" t="n">
        <v>57.5800018</v>
      </c>
      <c r="K115" s="4" t="n">
        <v>283.452853698952</v>
      </c>
      <c r="L115" s="5" t="n">
        <v>5.990872612669</v>
      </c>
      <c r="M115" s="3" t="n">
        <v>90.4565853303256</v>
      </c>
      <c r="N115" s="3" t="n">
        <v>47.4375665069505</v>
      </c>
      <c r="O115" s="5" t="n">
        <v>0.871986613504064</v>
      </c>
      <c r="P115" s="5" t="n">
        <v>17.53984308839</v>
      </c>
      <c r="Q115" s="3" t="n">
        <v>41.0502461768902</v>
      </c>
      <c r="R115" s="3" t="n">
        <v>23.0381509563085</v>
      </c>
      <c r="S115" s="3" t="n">
        <v>18.4132332477707</v>
      </c>
      <c r="T115" s="5" t="n">
        <v>0.916924808559352</v>
      </c>
      <c r="U115" s="1" t="n">
        <v>8.8</v>
      </c>
      <c r="V115" s="1" t="n">
        <v>139.2</v>
      </c>
      <c r="W115" s="1" t="n">
        <v>16.2</v>
      </c>
      <c r="X115" s="1" t="n">
        <v>53.3</v>
      </c>
      <c r="Y115" s="1" t="n">
        <v>7.9</v>
      </c>
      <c r="Z115" s="1" t="n">
        <v>7.5</v>
      </c>
      <c r="AA115" s="1" t="n">
        <v>88.6</v>
      </c>
      <c r="AB115" s="1" t="n">
        <v>19.5</v>
      </c>
      <c r="AD115" s="1" t="n">
        <v>32.8</v>
      </c>
      <c r="AE115" s="1" t="n">
        <v>5.9</v>
      </c>
      <c r="AF115" s="1" t="n">
        <v>4.5</v>
      </c>
      <c r="AG115" s="1" t="n">
        <v>84</v>
      </c>
      <c r="AH115" s="1" t="n">
        <v>464.4</v>
      </c>
      <c r="AI115" s="1" t="n">
        <v>19.3</v>
      </c>
      <c r="AJ115" s="1" t="n">
        <v>128.3</v>
      </c>
      <c r="AK115" s="1" t="n">
        <v>8.5</v>
      </c>
      <c r="AL115" s="1" t="n">
        <v>0.3</v>
      </c>
      <c r="AM115" s="1" t="n">
        <v>12.1</v>
      </c>
      <c r="AN115" s="1" t="n">
        <v>11</v>
      </c>
      <c r="AO115" s="1" t="n">
        <v>1.2</v>
      </c>
      <c r="AP115" s="1" t="n">
        <v>2.7</v>
      </c>
      <c r="AQ115" s="1" t="n">
        <v>10</v>
      </c>
      <c r="AR115" s="1" t="n">
        <v>634.5</v>
      </c>
      <c r="AS115" s="1" t="n">
        <v>13.2</v>
      </c>
      <c r="AT115" s="1" t="n">
        <v>47.5</v>
      </c>
      <c r="AU115" s="1" t="n">
        <v>26.3</v>
      </c>
      <c r="AW115" s="1" t="n">
        <v>12.2</v>
      </c>
      <c r="AX115" s="1" t="n">
        <v>11.4</v>
      </c>
      <c r="AY115" s="1" t="n">
        <v>11.6</v>
      </c>
      <c r="AZ115" s="1" t="n">
        <v>7.9</v>
      </c>
      <c r="BA115" s="1" t="n">
        <v>1.1</v>
      </c>
    </row>
    <row r="116" customFormat="false" ht="14" hidden="false" customHeight="false" outlineLevel="0" collapsed="false">
      <c r="A116" s="1" t="s">
        <v>177</v>
      </c>
      <c r="C116" s="1" t="s">
        <v>137</v>
      </c>
      <c r="D116" s="1" t="s">
        <v>117</v>
      </c>
      <c r="E116" s="1" t="n">
        <v>4103064</v>
      </c>
      <c r="F116" s="1" t="n">
        <v>305748</v>
      </c>
      <c r="G116" s="1" t="n">
        <v>1975</v>
      </c>
      <c r="H116" s="3" t="n">
        <v>9.4650002</v>
      </c>
      <c r="I116" s="1" t="n">
        <v>102</v>
      </c>
      <c r="J116" s="3" t="n">
        <v>57.5800018</v>
      </c>
      <c r="K116" s="4" t="n">
        <v>240.552768860543</v>
      </c>
      <c r="L116" s="5" t="n">
        <v>8.05887688542814</v>
      </c>
      <c r="M116" s="3" t="n">
        <v>100.158360470381</v>
      </c>
      <c r="N116" s="3" t="n">
        <v>67.9013823840952</v>
      </c>
      <c r="O116" s="5" t="n">
        <v>1.37632263193777</v>
      </c>
      <c r="P116" s="5" t="n">
        <v>27.1037372836517</v>
      </c>
      <c r="Q116" s="3" t="n">
        <v>59.4890203741797</v>
      </c>
      <c r="R116" s="3" t="n">
        <v>24.7692584155857</v>
      </c>
      <c r="S116" s="3" t="n">
        <v>14.8128704645435</v>
      </c>
      <c r="T116" s="5" t="n">
        <v>1.05973878291652</v>
      </c>
      <c r="U116" s="1" t="n">
        <v>6.7</v>
      </c>
      <c r="V116" s="1" t="n">
        <v>217.5</v>
      </c>
      <c r="W116" s="1" t="n">
        <v>16.5</v>
      </c>
      <c r="X116" s="1" t="n">
        <v>40.6</v>
      </c>
      <c r="Y116" s="1" t="n">
        <v>10.4</v>
      </c>
      <c r="Z116" s="1" t="n">
        <v>23.1</v>
      </c>
      <c r="AA116" s="1" t="n">
        <v>118.9</v>
      </c>
      <c r="AB116" s="1" t="n">
        <v>22.5</v>
      </c>
      <c r="AD116" s="1" t="n">
        <v>37.1</v>
      </c>
      <c r="AE116" s="1" t="n">
        <v>6.3</v>
      </c>
      <c r="AF116" s="1" t="n">
        <v>4.9</v>
      </c>
      <c r="AG116" s="1" t="n">
        <v>72.8</v>
      </c>
      <c r="AH116" s="1" t="n">
        <v>513.8</v>
      </c>
      <c r="AI116" s="1" t="n">
        <v>26</v>
      </c>
      <c r="AJ116" s="1" t="n">
        <v>114.3</v>
      </c>
      <c r="AK116" s="1" t="n">
        <v>11.2</v>
      </c>
      <c r="AL116" s="1" t="n">
        <v>0.5</v>
      </c>
      <c r="AM116" s="1" t="n">
        <v>17</v>
      </c>
      <c r="AN116" s="1" t="n">
        <v>10.6</v>
      </c>
      <c r="AP116" s="1" t="n">
        <v>5.4</v>
      </c>
      <c r="AQ116" s="1" t="n">
        <v>9</v>
      </c>
      <c r="AR116" s="1" t="n">
        <v>519.8</v>
      </c>
      <c r="AS116" s="1" t="n">
        <v>19</v>
      </c>
      <c r="AT116" s="1" t="n">
        <v>41.1</v>
      </c>
      <c r="AU116" s="1" t="n">
        <v>26.7</v>
      </c>
      <c r="AV116" s="1" t="n">
        <v>1.3</v>
      </c>
      <c r="AW116" s="1" t="n">
        <v>15.6</v>
      </c>
      <c r="AX116" s="1" t="n">
        <v>12.4</v>
      </c>
      <c r="AY116" s="1" t="n">
        <v>11.6</v>
      </c>
      <c r="AZ116" s="1" t="n">
        <v>1.9</v>
      </c>
    </row>
    <row r="117" customFormat="false" ht="14" hidden="false" customHeight="false" outlineLevel="0" collapsed="false">
      <c r="A117" s="1" t="s">
        <v>178</v>
      </c>
      <c r="C117" s="1" t="s">
        <v>137</v>
      </c>
      <c r="D117" s="1" t="s">
        <v>117</v>
      </c>
      <c r="E117" s="1" t="n">
        <v>4104036</v>
      </c>
      <c r="F117" s="1" t="n">
        <v>305715</v>
      </c>
      <c r="G117" s="1" t="n">
        <v>1969</v>
      </c>
      <c r="H117" s="3" t="n">
        <v>9.4650002</v>
      </c>
      <c r="I117" s="1" t="n">
        <v>102</v>
      </c>
      <c r="J117" s="3" t="n">
        <v>45.0699997</v>
      </c>
      <c r="K117" s="4" t="n">
        <v>279.372549569812</v>
      </c>
      <c r="L117" s="5" t="n">
        <v>6.30971672944417</v>
      </c>
      <c r="M117" s="3" t="n">
        <v>89.5496223056101</v>
      </c>
      <c r="N117" s="3" t="n">
        <v>51.469496491484</v>
      </c>
      <c r="O117" s="5" t="n">
        <v>0.936995073201643</v>
      </c>
      <c r="P117" s="5" t="n">
        <v>19.7090811981642</v>
      </c>
      <c r="Q117" s="3" t="n">
        <v>40.7993641018545</v>
      </c>
      <c r="R117" s="3" t="n">
        <v>22.2030095693127</v>
      </c>
      <c r="S117" s="3" t="n">
        <v>19.5126791745223</v>
      </c>
      <c r="T117" s="5" t="n">
        <v>1.04371483388517</v>
      </c>
      <c r="U117" s="1" t="n">
        <v>6.6</v>
      </c>
      <c r="V117" s="1" t="n">
        <v>147.8</v>
      </c>
      <c r="W117" s="1" t="n">
        <v>30.7</v>
      </c>
      <c r="X117" s="1" t="n">
        <v>51.3</v>
      </c>
      <c r="Y117" s="1" t="n">
        <v>11.9</v>
      </c>
      <c r="Z117" s="1" t="n">
        <v>6.4</v>
      </c>
      <c r="AA117" s="1" t="n">
        <v>108.3</v>
      </c>
      <c r="AB117" s="1" t="n">
        <v>20.5</v>
      </c>
      <c r="AC117" s="1" t="n">
        <v>0</v>
      </c>
      <c r="AD117" s="1" t="n">
        <v>25.5</v>
      </c>
      <c r="AE117" s="1" t="n">
        <v>5</v>
      </c>
      <c r="AF117" s="1" t="n">
        <v>4</v>
      </c>
      <c r="AG117" s="1" t="n">
        <v>91.4</v>
      </c>
      <c r="AH117" s="1" t="n">
        <v>478.5</v>
      </c>
      <c r="AI117" s="1" t="n">
        <v>18.8</v>
      </c>
      <c r="AJ117" s="1" t="n">
        <v>156.9</v>
      </c>
      <c r="AK117" s="1" t="n">
        <v>8.9</v>
      </c>
      <c r="AL117" s="1" t="n">
        <v>0.7</v>
      </c>
      <c r="AM117" s="1" t="n">
        <v>15.1</v>
      </c>
      <c r="AN117" s="1" t="n">
        <v>4.5</v>
      </c>
      <c r="AP117" s="1" t="n">
        <v>6.1</v>
      </c>
      <c r="AR117" s="1" t="n">
        <v>806</v>
      </c>
      <c r="AS117" s="1" t="n">
        <v>28.7</v>
      </c>
      <c r="AT117" s="1" t="n">
        <v>55.8</v>
      </c>
      <c r="AU117" s="1" t="n">
        <v>33.7</v>
      </c>
      <c r="AV117" s="1" t="n">
        <v>1.1</v>
      </c>
      <c r="AW117" s="1" t="n">
        <v>10.8</v>
      </c>
      <c r="AX117" s="1" t="n">
        <v>9.4</v>
      </c>
      <c r="AY117" s="1" t="n">
        <v>8.6</v>
      </c>
      <c r="AZ117" s="1" t="n">
        <v>9.5</v>
      </c>
    </row>
    <row r="118" customFormat="false" ht="14" hidden="false" customHeight="false" outlineLevel="0" collapsed="false">
      <c r="A118" s="1" t="s">
        <v>179</v>
      </c>
      <c r="C118" s="1" t="s">
        <v>137</v>
      </c>
      <c r="D118" s="1" t="s">
        <v>117</v>
      </c>
      <c r="E118" s="1" t="n">
        <v>4103863</v>
      </c>
      <c r="F118" s="1" t="n">
        <v>305742</v>
      </c>
      <c r="G118" s="1" t="n">
        <v>1971</v>
      </c>
      <c r="H118" s="3" t="n">
        <v>9.4650002</v>
      </c>
      <c r="I118" s="1" t="n">
        <v>102</v>
      </c>
      <c r="J118" s="3" t="n">
        <v>40.5999985</v>
      </c>
      <c r="K118" s="4" t="n">
        <v>287.518856189549</v>
      </c>
      <c r="L118" s="5" t="n">
        <v>5.12820765968954</v>
      </c>
      <c r="M118" s="3" t="n">
        <v>91.4593008936838</v>
      </c>
      <c r="N118" s="3" t="n">
        <v>42.0218883892924</v>
      </c>
      <c r="O118" s="5" t="n">
        <v>0.787486146744166</v>
      </c>
      <c r="P118" s="5" t="n">
        <v>15.6604665994294</v>
      </c>
      <c r="Q118" s="3" t="n">
        <v>39.4690252112696</v>
      </c>
      <c r="R118" s="3" t="n">
        <v>23.9518386167473</v>
      </c>
      <c r="S118" s="3" t="n">
        <v>20.8825662698514</v>
      </c>
      <c r="T118" s="5" t="n">
        <v>0.836064456498767</v>
      </c>
      <c r="U118" s="1" t="n">
        <v>5.2</v>
      </c>
      <c r="V118" s="1" t="n">
        <v>118.2</v>
      </c>
      <c r="W118" s="1" t="n">
        <v>23.1</v>
      </c>
      <c r="X118" s="1" t="n">
        <v>37</v>
      </c>
      <c r="Y118" s="1" t="n">
        <v>8.8</v>
      </c>
      <c r="Z118" s="1" t="n">
        <v>4.5</v>
      </c>
      <c r="AA118" s="1" t="n">
        <v>81.1</v>
      </c>
      <c r="AB118" s="1" t="n">
        <v>19.9</v>
      </c>
      <c r="AC118" s="1" t="n">
        <v>0.2</v>
      </c>
      <c r="AD118" s="1" t="n">
        <v>25.8</v>
      </c>
      <c r="AE118" s="1" t="n">
        <v>4.7</v>
      </c>
      <c r="AF118" s="1" t="n">
        <v>3.1</v>
      </c>
      <c r="AG118" s="1" t="n">
        <v>90.9</v>
      </c>
      <c r="AH118" s="1" t="n">
        <v>495.5</v>
      </c>
      <c r="AI118" s="1" t="n">
        <v>16.5</v>
      </c>
      <c r="AJ118" s="1" t="n">
        <v>117.3</v>
      </c>
      <c r="AK118" s="1" t="n">
        <v>8.1</v>
      </c>
      <c r="AL118" s="1" t="n">
        <v>0.4</v>
      </c>
      <c r="AM118" s="1" t="n">
        <v>8.1</v>
      </c>
      <c r="AN118" s="1" t="n">
        <v>4.8</v>
      </c>
      <c r="AO118" s="1" t="n">
        <v>2.4</v>
      </c>
      <c r="AP118" s="1" t="n">
        <v>12.2</v>
      </c>
      <c r="AQ118" s="1" t="n">
        <v>2.3</v>
      </c>
      <c r="AR118" s="1" t="n">
        <v>762.2</v>
      </c>
      <c r="AS118" s="1" t="n">
        <v>28</v>
      </c>
      <c r="AT118" s="1" t="n">
        <v>42.3</v>
      </c>
      <c r="AU118" s="1" t="n">
        <v>20.1</v>
      </c>
      <c r="AV118" s="1" t="n">
        <v>4</v>
      </c>
      <c r="AW118" s="1" t="n">
        <v>8.2</v>
      </c>
      <c r="AX118" s="1" t="n">
        <v>11.8</v>
      </c>
      <c r="AY118" s="1" t="n">
        <v>7.2</v>
      </c>
      <c r="AZ118" s="1" t="n">
        <v>8</v>
      </c>
    </row>
    <row r="119" customFormat="false" ht="14" hidden="false" customHeight="false" outlineLevel="0" collapsed="false">
      <c r="A119" s="1" t="s">
        <v>180</v>
      </c>
      <c r="C119" s="1" t="s">
        <v>137</v>
      </c>
      <c r="D119" s="1" t="s">
        <v>117</v>
      </c>
      <c r="E119" s="1" t="n">
        <v>4103863</v>
      </c>
      <c r="F119" s="1" t="n">
        <v>305742</v>
      </c>
      <c r="G119" s="1" t="n">
        <v>1971</v>
      </c>
      <c r="H119" s="3" t="n">
        <v>9.4650002</v>
      </c>
      <c r="I119" s="1" t="n">
        <v>102</v>
      </c>
      <c r="J119" s="3" t="n">
        <v>40.5999985</v>
      </c>
      <c r="K119" s="4" t="n">
        <v>305.93236072691</v>
      </c>
      <c r="L119" s="5" t="n">
        <v>3.72041230335503</v>
      </c>
      <c r="M119" s="3" t="n">
        <v>92.13984519694</v>
      </c>
      <c r="N119" s="3" t="n">
        <v>26.9274410827802</v>
      </c>
      <c r="O119" s="5" t="n">
        <v>0.488775503557381</v>
      </c>
      <c r="P119" s="5" t="n">
        <v>9.76731703071198</v>
      </c>
      <c r="Q119" s="3" t="n">
        <v>36.6293597126962</v>
      </c>
      <c r="R119" s="3" t="n">
        <v>25.7917105122943</v>
      </c>
      <c r="S119" s="3" t="n">
        <v>17.3135745539278</v>
      </c>
      <c r="T119" s="5" t="n">
        <v>0.570508089573794</v>
      </c>
      <c r="U119" s="1" t="n">
        <v>0</v>
      </c>
      <c r="V119" s="1" t="n">
        <v>73.3</v>
      </c>
      <c r="W119" s="1" t="n">
        <v>15.9</v>
      </c>
      <c r="X119" s="1" t="n">
        <v>49.4</v>
      </c>
      <c r="Y119" s="1" t="n">
        <v>5.8</v>
      </c>
      <c r="Z119" s="1" t="n">
        <v>2.5</v>
      </c>
      <c r="AA119" s="1" t="n">
        <v>53.7</v>
      </c>
      <c r="AB119" s="1" t="n">
        <v>18.7</v>
      </c>
      <c r="AD119" s="1" t="n">
        <v>25.8</v>
      </c>
      <c r="AE119" s="1" t="n">
        <v>5.1</v>
      </c>
      <c r="AF119" s="1" t="n">
        <v>3.4</v>
      </c>
      <c r="AG119" s="1" t="n">
        <v>72.5</v>
      </c>
      <c r="AH119" s="1" t="n">
        <v>545.8</v>
      </c>
      <c r="AI119" s="1" t="n">
        <v>10.1</v>
      </c>
      <c r="AJ119" s="1" t="n">
        <v>83.1</v>
      </c>
      <c r="AK119" s="1" t="n">
        <v>5.5</v>
      </c>
      <c r="AL119" s="1" t="n">
        <v>0.2</v>
      </c>
      <c r="AM119" s="1" t="n">
        <v>12.9</v>
      </c>
      <c r="AN119" s="1" t="n">
        <v>5.6</v>
      </c>
      <c r="AP119" s="1" t="n">
        <v>0</v>
      </c>
      <c r="AQ119" s="1" t="n">
        <v>13</v>
      </c>
      <c r="AR119" s="1" t="n">
        <v>727.5</v>
      </c>
      <c r="AS119" s="1" t="n">
        <v>28.3</v>
      </c>
      <c r="AT119" s="1" t="n">
        <v>38.2</v>
      </c>
      <c r="AU119" s="1" t="n">
        <v>13.1</v>
      </c>
      <c r="AV119" s="1" t="n">
        <v>1</v>
      </c>
      <c r="AW119" s="1" t="n">
        <v>8.2</v>
      </c>
      <c r="AX119" s="1" t="n">
        <v>12.9</v>
      </c>
      <c r="AY119" s="1" t="n">
        <v>8.3</v>
      </c>
      <c r="AZ119" s="1" t="n">
        <v>10.8</v>
      </c>
      <c r="BA119" s="1" t="n">
        <v>1.3</v>
      </c>
    </row>
    <row r="120" customFormat="false" ht="14" hidden="false" customHeight="false" outlineLevel="0" collapsed="false">
      <c r="A120" s="1" t="s">
        <v>181</v>
      </c>
      <c r="C120" s="1" t="s">
        <v>137</v>
      </c>
      <c r="D120" s="1" t="s">
        <v>117</v>
      </c>
      <c r="E120" s="1" t="n">
        <v>4103863</v>
      </c>
      <c r="F120" s="1" t="n">
        <v>305742</v>
      </c>
      <c r="G120" s="1" t="n">
        <v>1971</v>
      </c>
      <c r="H120" s="3" t="n">
        <v>9.4650002</v>
      </c>
      <c r="I120" s="1" t="n">
        <v>102</v>
      </c>
      <c r="J120" s="3" t="n">
        <v>40.5999985</v>
      </c>
      <c r="K120" s="4" t="n">
        <v>246.418565293393</v>
      </c>
      <c r="L120" s="5" t="n">
        <v>7.5742112857286</v>
      </c>
      <c r="M120" s="3" t="n">
        <v>93.4972392687329</v>
      </c>
      <c r="N120" s="3" t="n">
        <v>70.235442222918</v>
      </c>
      <c r="O120" s="5" t="n">
        <v>1.46993465831658</v>
      </c>
      <c r="P120" s="5" t="n">
        <v>29.8461315578268</v>
      </c>
      <c r="Q120" s="3" t="n">
        <v>53.223904811127</v>
      </c>
      <c r="R120" s="3" t="n">
        <v>23.2903186889965</v>
      </c>
      <c r="S120" s="3" t="n">
        <v>17.7254151029724</v>
      </c>
      <c r="T120" s="5" t="n">
        <v>1.06171350190208</v>
      </c>
      <c r="U120" s="1" t="n">
        <v>14.2</v>
      </c>
      <c r="V120" s="1" t="n">
        <v>202</v>
      </c>
      <c r="W120" s="1" t="n">
        <v>69.3</v>
      </c>
      <c r="X120" s="1" t="n">
        <v>36.7</v>
      </c>
      <c r="Y120" s="1" t="n">
        <v>16.7</v>
      </c>
      <c r="Z120" s="1" t="n">
        <v>27.8</v>
      </c>
      <c r="AA120" s="1" t="n">
        <v>135.1</v>
      </c>
      <c r="AB120" s="1" t="n">
        <v>22.5</v>
      </c>
      <c r="AD120" s="1" t="n">
        <v>29.3</v>
      </c>
      <c r="AE120" s="1" t="n">
        <v>6.5</v>
      </c>
      <c r="AF120" s="1" t="n">
        <v>4.7</v>
      </c>
      <c r="AG120" s="1" t="n">
        <v>95.6</v>
      </c>
      <c r="AH120" s="1" t="n">
        <v>416</v>
      </c>
      <c r="AI120" s="1" t="n">
        <v>27.4</v>
      </c>
      <c r="AJ120" s="1" t="n">
        <v>123.3</v>
      </c>
      <c r="AK120" s="1" t="n">
        <v>11.1</v>
      </c>
      <c r="AL120" s="1" t="n">
        <v>0.8</v>
      </c>
      <c r="AM120" s="1" t="n">
        <v>10.6</v>
      </c>
      <c r="AN120" s="1" t="n">
        <v>3.8</v>
      </c>
      <c r="AP120" s="1" t="n">
        <v>12.6</v>
      </c>
      <c r="AR120" s="1" t="n">
        <v>628.9</v>
      </c>
      <c r="AS120" s="1" t="n">
        <v>23.7</v>
      </c>
      <c r="AT120" s="1" t="n">
        <v>81.2</v>
      </c>
      <c r="AU120" s="1" t="n">
        <v>39.2</v>
      </c>
      <c r="AV120" s="1" t="n">
        <v>8.3</v>
      </c>
      <c r="AW120" s="1" t="n">
        <v>15.3</v>
      </c>
      <c r="AX120" s="1" t="n">
        <v>10.8</v>
      </c>
      <c r="AY120" s="1" t="n">
        <v>10</v>
      </c>
      <c r="AZ120" s="1" t="n">
        <v>9.7</v>
      </c>
    </row>
    <row r="121" customFormat="false" ht="14" hidden="false" customHeight="false" outlineLevel="0" collapsed="false">
      <c r="A121" s="1" t="s">
        <v>182</v>
      </c>
      <c r="C121" s="1" t="s">
        <v>137</v>
      </c>
      <c r="D121" s="1" t="s">
        <v>117</v>
      </c>
      <c r="E121" s="1" t="n">
        <v>4103745</v>
      </c>
      <c r="F121" s="1" t="n">
        <v>305718</v>
      </c>
      <c r="G121" s="1" t="n">
        <v>1962</v>
      </c>
      <c r="H121" s="3" t="n">
        <v>9.4650002</v>
      </c>
      <c r="I121" s="1" t="n">
        <v>102</v>
      </c>
      <c r="J121" s="3" t="n">
        <v>48.2700005</v>
      </c>
      <c r="K121" s="4" t="n">
        <v>277.841911025129</v>
      </c>
      <c r="L121" s="5" t="n">
        <v>5.85023224551828</v>
      </c>
      <c r="M121" s="3" t="n">
        <v>92.4197380878776</v>
      </c>
      <c r="N121" s="3" t="n">
        <v>49.3403160652473</v>
      </c>
      <c r="O121" s="5" t="n">
        <v>0.893074886635784</v>
      </c>
      <c r="P121" s="5" t="n">
        <v>19.2136386941702</v>
      </c>
      <c r="Q121" s="3" t="n">
        <v>41.5057751738944</v>
      </c>
      <c r="R121" s="3" t="n">
        <v>23.8189173211359</v>
      </c>
      <c r="S121" s="3" t="n">
        <v>19.5807635645435</v>
      </c>
      <c r="T121" s="5" t="n">
        <v>0.844116603592815</v>
      </c>
      <c r="U121" s="1" t="n">
        <v>6.2</v>
      </c>
      <c r="V121" s="1" t="n">
        <v>138.1</v>
      </c>
      <c r="W121" s="1" t="n">
        <v>23.9</v>
      </c>
      <c r="X121" s="1" t="n">
        <v>53.9</v>
      </c>
      <c r="Y121" s="1" t="n">
        <v>11.9</v>
      </c>
      <c r="Z121" s="1" t="n">
        <v>14.6</v>
      </c>
      <c r="AA121" s="1" t="n">
        <v>97.7</v>
      </c>
      <c r="AB121" s="1" t="n">
        <v>20.8</v>
      </c>
      <c r="AD121" s="1" t="n">
        <v>29.6</v>
      </c>
      <c r="AE121" s="1" t="n">
        <v>6.4</v>
      </c>
      <c r="AF121" s="1" t="n">
        <v>4.5</v>
      </c>
      <c r="AG121" s="1" t="n">
        <v>98.6</v>
      </c>
      <c r="AH121" s="1" t="n">
        <v>485.1</v>
      </c>
      <c r="AI121" s="1" t="n">
        <v>16.8</v>
      </c>
      <c r="AJ121" s="1" t="n">
        <v>126.3</v>
      </c>
      <c r="AK121" s="1" t="n">
        <v>8.3</v>
      </c>
      <c r="AL121" s="1" t="n">
        <v>0</v>
      </c>
      <c r="AM121" s="1" t="n">
        <v>12.5</v>
      </c>
      <c r="AN121" s="1" t="n">
        <v>7.4</v>
      </c>
      <c r="AO121" s="1" t="n">
        <v>2.6</v>
      </c>
      <c r="AP121" s="1" t="n">
        <v>5</v>
      </c>
      <c r="AR121" s="1" t="n">
        <v>734</v>
      </c>
      <c r="AS121" s="1" t="n">
        <v>42.7</v>
      </c>
      <c r="AT121" s="1" t="n">
        <v>52.6</v>
      </c>
      <c r="AU121" s="1" t="n">
        <v>17.9</v>
      </c>
      <c r="AV121" s="1" t="n">
        <v>2.2</v>
      </c>
      <c r="AW121" s="1" t="n">
        <v>13</v>
      </c>
      <c r="AX121" s="1" t="n">
        <v>11.6</v>
      </c>
      <c r="AY121" s="1" t="n">
        <v>10</v>
      </c>
      <c r="AZ121" s="1" t="n">
        <v>10.6</v>
      </c>
      <c r="BA121" s="1" t="n">
        <v>0.9</v>
      </c>
    </row>
    <row r="122" customFormat="false" ht="14" hidden="false" customHeight="false" outlineLevel="0" collapsed="false">
      <c r="A122" s="1" t="s">
        <v>183</v>
      </c>
      <c r="C122" s="1" t="s">
        <v>137</v>
      </c>
      <c r="D122" s="1" t="s">
        <v>117</v>
      </c>
      <c r="E122" s="1" t="n">
        <v>4103745</v>
      </c>
      <c r="F122" s="1" t="n">
        <v>305718</v>
      </c>
      <c r="G122" s="1" t="n">
        <v>1962</v>
      </c>
      <c r="H122" s="3" t="n">
        <v>9.4650002</v>
      </c>
      <c r="I122" s="1" t="n">
        <v>102</v>
      </c>
      <c r="J122" s="3" t="n">
        <v>48.2700005</v>
      </c>
      <c r="K122" s="4" t="n">
        <v>251.182182396405</v>
      </c>
      <c r="L122" s="5" t="n">
        <v>6.67386049303956</v>
      </c>
      <c r="M122" s="3" t="n">
        <v>93.4912145468812</v>
      </c>
      <c r="N122" s="3" t="n">
        <v>65.3900800348153</v>
      </c>
      <c r="O122" s="5" t="n">
        <v>1.34148288785071</v>
      </c>
      <c r="P122" s="5" t="n">
        <v>29.1055259905979</v>
      </c>
      <c r="Q122" s="3" t="n">
        <v>54.4721780435093</v>
      </c>
      <c r="R122" s="3" t="n">
        <v>23.769695946273</v>
      </c>
      <c r="S122" s="3" t="n">
        <v>15.8345995377919</v>
      </c>
      <c r="T122" s="5" t="n">
        <v>0.913289462979923</v>
      </c>
      <c r="U122" s="1" t="n">
        <v>13.3</v>
      </c>
      <c r="V122" s="1" t="n">
        <v>176</v>
      </c>
      <c r="W122" s="1" t="n">
        <v>128.8</v>
      </c>
      <c r="X122" s="1" t="n">
        <v>35.3</v>
      </c>
      <c r="Y122" s="1" t="n">
        <v>28</v>
      </c>
      <c r="Z122" s="1" t="n">
        <v>8.5</v>
      </c>
      <c r="AA122" s="1" t="n">
        <v>125</v>
      </c>
      <c r="AB122" s="1" t="n">
        <v>22.7</v>
      </c>
      <c r="AD122" s="1" t="n">
        <v>31</v>
      </c>
      <c r="AE122" s="1" t="n">
        <v>6</v>
      </c>
      <c r="AF122" s="1" t="n">
        <v>4.4</v>
      </c>
      <c r="AG122" s="1" t="n">
        <v>82.3</v>
      </c>
      <c r="AH122" s="1" t="n">
        <v>458.1</v>
      </c>
      <c r="AI122" s="1" t="n">
        <v>24.1</v>
      </c>
      <c r="AJ122" s="1" t="n">
        <v>119.9</v>
      </c>
      <c r="AK122" s="1" t="n">
        <v>8.7</v>
      </c>
      <c r="AL122" s="1" t="n">
        <v>0.5</v>
      </c>
      <c r="AM122" s="1" t="n">
        <v>13.5</v>
      </c>
      <c r="AN122" s="1" t="n">
        <v>7.2</v>
      </c>
      <c r="AP122" s="1" t="n">
        <v>7</v>
      </c>
      <c r="AQ122" s="1" t="n">
        <v>5.4</v>
      </c>
      <c r="AR122" s="1" t="n">
        <v>585</v>
      </c>
      <c r="AS122" s="1" t="n">
        <v>21.1</v>
      </c>
      <c r="AT122" s="1" t="n">
        <v>44.8</v>
      </c>
      <c r="AU122" s="1" t="n">
        <v>28.2</v>
      </c>
      <c r="AW122" s="1" t="n">
        <v>13.7</v>
      </c>
      <c r="AX122" s="1" t="n">
        <v>12.3</v>
      </c>
      <c r="AY122" s="1" t="n">
        <v>11.3</v>
      </c>
      <c r="AZ122" s="1" t="n">
        <v>1.5</v>
      </c>
    </row>
    <row r="123" customFormat="false" ht="14" hidden="false" customHeight="false" outlineLevel="0" collapsed="false">
      <c r="A123" s="1" t="s">
        <v>184</v>
      </c>
      <c r="C123" s="1" t="s">
        <v>185</v>
      </c>
      <c r="D123" s="1" t="s">
        <v>117</v>
      </c>
      <c r="E123" s="1" t="n">
        <v>4102945</v>
      </c>
      <c r="F123" s="1" t="n">
        <v>304778</v>
      </c>
      <c r="G123" s="1" t="n">
        <v>1783</v>
      </c>
      <c r="H123" s="3" t="n">
        <v>10.1549997</v>
      </c>
      <c r="I123" s="1" t="n">
        <v>102</v>
      </c>
      <c r="J123" s="3" t="n">
        <v>72.1200027</v>
      </c>
      <c r="K123" s="4" t="n">
        <v>244.567284704443</v>
      </c>
      <c r="L123" s="5" t="n">
        <v>7.99494018237356</v>
      </c>
      <c r="M123" s="3" t="n">
        <v>95.3066430721852</v>
      </c>
      <c r="N123" s="3" t="n">
        <v>68.873153149593</v>
      </c>
      <c r="O123" s="5" t="n">
        <v>1.12903724054716</v>
      </c>
      <c r="P123" s="5" t="n">
        <v>31.2186125234433</v>
      </c>
      <c r="Q123" s="3" t="n">
        <v>65.0953638902996</v>
      </c>
      <c r="R123" s="3" t="n">
        <v>17.6643823014521</v>
      </c>
      <c r="S123" s="3" t="n">
        <v>10.6417622418259</v>
      </c>
      <c r="T123" s="5" t="n">
        <v>0.753780149101797</v>
      </c>
      <c r="U123" s="1" t="n">
        <v>10.2</v>
      </c>
      <c r="V123" s="1" t="n">
        <v>266.7</v>
      </c>
      <c r="W123" s="1" t="n">
        <v>49.9</v>
      </c>
      <c r="X123" s="1" t="n">
        <v>39.1</v>
      </c>
      <c r="Y123" s="1" t="n">
        <v>11.4</v>
      </c>
      <c r="Z123" s="1" t="n">
        <v>28.3</v>
      </c>
      <c r="AA123" s="1" t="n">
        <v>100</v>
      </c>
      <c r="AB123" s="1" t="n">
        <v>21.9</v>
      </c>
      <c r="AD123" s="1" t="n">
        <v>61.4</v>
      </c>
      <c r="AE123" s="1" t="n">
        <v>10.3</v>
      </c>
      <c r="AF123" s="1" t="n">
        <v>9</v>
      </c>
      <c r="AG123" s="1" t="n">
        <v>40.3</v>
      </c>
      <c r="AH123" s="1" t="n">
        <v>567.6</v>
      </c>
      <c r="AI123" s="1" t="n">
        <v>16.8</v>
      </c>
      <c r="AJ123" s="1" t="n">
        <v>56.5</v>
      </c>
      <c r="AK123" s="1" t="n">
        <v>4.8</v>
      </c>
      <c r="AL123" s="1" t="n">
        <v>0.6</v>
      </c>
      <c r="AM123" s="1" t="n">
        <v>20.7</v>
      </c>
      <c r="AN123" s="1" t="n">
        <v>15.1</v>
      </c>
      <c r="AQ123" s="1" t="n">
        <v>2</v>
      </c>
      <c r="AR123" s="1" t="n">
        <v>333.1</v>
      </c>
      <c r="AS123" s="1" t="n">
        <v>19.1</v>
      </c>
      <c r="AT123" s="1" t="n">
        <v>38.3</v>
      </c>
      <c r="AU123" s="1" t="n">
        <v>26.1</v>
      </c>
      <c r="AV123" s="1" t="n">
        <v>0.9</v>
      </c>
      <c r="AW123" s="1" t="n">
        <v>23.2</v>
      </c>
      <c r="AX123" s="1" t="n">
        <v>11.2</v>
      </c>
      <c r="AY123" s="1" t="n">
        <v>21.9</v>
      </c>
      <c r="AZ123" s="1" t="n">
        <v>4</v>
      </c>
    </row>
    <row r="124" customFormat="false" ht="14" hidden="false" customHeight="false" outlineLevel="0" collapsed="false">
      <c r="A124" s="1" t="s">
        <v>186</v>
      </c>
      <c r="C124" s="1" t="s">
        <v>185</v>
      </c>
      <c r="D124" s="1" t="s">
        <v>117</v>
      </c>
      <c r="E124" s="1" t="n">
        <v>4102810</v>
      </c>
      <c r="F124" s="1" t="n">
        <v>305307</v>
      </c>
      <c r="G124" s="1" t="n">
        <v>1854</v>
      </c>
      <c r="H124" s="3" t="n">
        <v>10.1549997</v>
      </c>
      <c r="I124" s="1" t="n">
        <v>102</v>
      </c>
      <c r="J124" s="3" t="n">
        <v>65.3799973</v>
      </c>
      <c r="K124" s="4" t="n">
        <v>292.049060772175</v>
      </c>
      <c r="L124" s="5" t="n">
        <v>4.72288709609414</v>
      </c>
      <c r="M124" s="3" t="n">
        <v>88.3950312522558</v>
      </c>
      <c r="N124" s="3" t="n">
        <v>40.5990376323106</v>
      </c>
      <c r="O124" s="5" t="n">
        <v>0.885903250205402</v>
      </c>
      <c r="P124" s="5" t="n">
        <v>15.5581202932771</v>
      </c>
      <c r="Q124" s="3" t="n">
        <v>37.2825665858773</v>
      </c>
      <c r="R124" s="3" t="n">
        <v>23.7670434536947</v>
      </c>
      <c r="S124" s="3" t="n">
        <v>22.8438625320595</v>
      </c>
      <c r="T124" s="5" t="n">
        <v>0.724401359915463</v>
      </c>
      <c r="U124" s="1" t="n">
        <v>16</v>
      </c>
      <c r="V124" s="1" t="n">
        <v>108</v>
      </c>
      <c r="W124" s="1" t="n">
        <v>20.7</v>
      </c>
      <c r="X124" s="1" t="n">
        <v>63</v>
      </c>
      <c r="Y124" s="1" t="n">
        <v>8</v>
      </c>
      <c r="AA124" s="1" t="n">
        <v>69.8</v>
      </c>
      <c r="AB124" s="1" t="n">
        <v>17.9</v>
      </c>
      <c r="AD124" s="1" t="n">
        <v>7.3</v>
      </c>
      <c r="AG124" s="1" t="n">
        <v>95.4</v>
      </c>
      <c r="AH124" s="1" t="n">
        <v>475.9</v>
      </c>
      <c r="AI124" s="1" t="n">
        <v>13.6</v>
      </c>
      <c r="AJ124" s="1" t="n">
        <v>132.1</v>
      </c>
      <c r="AK124" s="1" t="n">
        <v>8.6</v>
      </c>
      <c r="AL124" s="1" t="n">
        <v>1.5</v>
      </c>
      <c r="AN124" s="1" t="n">
        <v>4.9</v>
      </c>
      <c r="AP124" s="1" t="n">
        <v>0.8</v>
      </c>
      <c r="AR124" s="1" t="n">
        <v>681.7</v>
      </c>
      <c r="AS124" s="1" t="n">
        <v>23.7</v>
      </c>
      <c r="AT124" s="1" t="n">
        <v>48.6</v>
      </c>
      <c r="AU124" s="1" t="n">
        <v>16.9</v>
      </c>
      <c r="AV124" s="1" t="n">
        <v>5.1</v>
      </c>
      <c r="AX124" s="1" t="n">
        <v>10.3</v>
      </c>
      <c r="AZ124" s="1" t="n">
        <v>19.6</v>
      </c>
      <c r="BA124" s="1" t="n">
        <v>7.3</v>
      </c>
    </row>
    <row r="125" customFormat="false" ht="14" hidden="false" customHeight="false" outlineLevel="0" collapsed="false">
      <c r="A125" s="1" t="s">
        <v>187</v>
      </c>
      <c r="C125" s="1" t="s">
        <v>185</v>
      </c>
      <c r="D125" s="1" t="s">
        <v>117</v>
      </c>
      <c r="E125" s="1" t="n">
        <v>4102945</v>
      </c>
      <c r="F125" s="1" t="n">
        <v>304778</v>
      </c>
      <c r="G125" s="1" t="n">
        <v>1783</v>
      </c>
      <c r="H125" s="3" t="n">
        <v>10.1549997</v>
      </c>
      <c r="I125" s="1" t="n">
        <v>102</v>
      </c>
      <c r="J125" s="3" t="n">
        <v>72.1200027</v>
      </c>
      <c r="K125" s="4" t="n">
        <v>243.629043177068</v>
      </c>
      <c r="L125" s="5" t="n">
        <v>8.04734960160241</v>
      </c>
      <c r="M125" s="3" t="n">
        <v>94.6838162816791</v>
      </c>
      <c r="N125" s="3" t="n">
        <v>69.5950764046337</v>
      </c>
      <c r="O125" s="5" t="n">
        <v>1.10561986388428</v>
      </c>
      <c r="P125" s="5" t="n">
        <v>31.8999818394939</v>
      </c>
      <c r="Q125" s="3" t="n">
        <v>65.4286646105563</v>
      </c>
      <c r="R125" s="3" t="n">
        <v>16.6145910219748</v>
      </c>
      <c r="S125" s="3" t="n">
        <v>12.2954335675159</v>
      </c>
      <c r="T125" s="5" t="n">
        <v>0.826473051567453</v>
      </c>
      <c r="U125" s="1" t="n">
        <v>16.3</v>
      </c>
      <c r="V125" s="1" t="n">
        <v>271</v>
      </c>
      <c r="W125" s="1" t="n">
        <v>64.6</v>
      </c>
      <c r="X125" s="1" t="n">
        <v>44.6</v>
      </c>
      <c r="Y125" s="1" t="n">
        <v>12.9</v>
      </c>
      <c r="Z125" s="1" t="n">
        <v>25.4</v>
      </c>
      <c r="AA125" s="1" t="n">
        <v>105.4</v>
      </c>
      <c r="AB125" s="1" t="n">
        <v>19.9</v>
      </c>
      <c r="AC125" s="1" t="n">
        <v>0</v>
      </c>
      <c r="AD125" s="1" t="n">
        <v>10.7</v>
      </c>
      <c r="AE125" s="1" t="n">
        <v>1</v>
      </c>
      <c r="AF125" s="1" t="n">
        <v>0.2</v>
      </c>
      <c r="AG125" s="1" t="n">
        <v>47.5</v>
      </c>
      <c r="AH125" s="1" t="n">
        <v>576.9</v>
      </c>
      <c r="AI125" s="1" t="n">
        <v>17.1</v>
      </c>
      <c r="AJ125" s="1" t="n">
        <v>61.7</v>
      </c>
      <c r="AK125" s="1" t="n">
        <v>5.8</v>
      </c>
      <c r="AL125" s="1" t="n">
        <v>0.5</v>
      </c>
      <c r="AN125" s="1" t="n">
        <v>0</v>
      </c>
      <c r="AO125" s="1" t="n">
        <v>0.5</v>
      </c>
      <c r="AQ125" s="1" t="n">
        <v>2.3</v>
      </c>
      <c r="AR125" s="1" t="n">
        <v>342.3</v>
      </c>
      <c r="AS125" s="1" t="n">
        <v>22.4</v>
      </c>
      <c r="AT125" s="1" t="n">
        <v>31.5</v>
      </c>
      <c r="AU125" s="1" t="n">
        <v>22.6</v>
      </c>
      <c r="AV125" s="1" t="n">
        <v>2</v>
      </c>
      <c r="AW125" s="1" t="n">
        <v>1.5</v>
      </c>
      <c r="AX125" s="1" t="n">
        <v>4</v>
      </c>
      <c r="AZ125" s="1" t="n">
        <v>4.8</v>
      </c>
      <c r="BA125" s="1" t="n">
        <v>1.5</v>
      </c>
    </row>
    <row r="126" customFormat="false" ht="14" hidden="false" customHeight="false" outlineLevel="0" collapsed="false">
      <c r="A126" s="1" t="s">
        <v>188</v>
      </c>
      <c r="C126" s="1" t="s">
        <v>185</v>
      </c>
      <c r="D126" s="1" t="s">
        <v>117</v>
      </c>
      <c r="E126" s="1" t="n">
        <v>4102883</v>
      </c>
      <c r="F126" s="1" t="n">
        <v>304888</v>
      </c>
      <c r="G126" s="1" t="n">
        <v>1798</v>
      </c>
      <c r="H126" s="3" t="n">
        <v>10.1549997</v>
      </c>
      <c r="I126" s="1" t="n">
        <v>102</v>
      </c>
      <c r="J126" s="3" t="n">
        <v>72.1600037</v>
      </c>
      <c r="K126" s="4" t="n">
        <v>263.456188066733</v>
      </c>
      <c r="L126" s="5" t="n">
        <v>6.98227974081122</v>
      </c>
      <c r="M126" s="3" t="n">
        <v>91.9129501710475</v>
      </c>
      <c r="N126" s="3" t="n">
        <v>58.6179990211647</v>
      </c>
      <c r="O126" s="5" t="n">
        <v>0.999403883122105</v>
      </c>
      <c r="P126" s="5" t="n">
        <v>25.6865102983627</v>
      </c>
      <c r="Q126" s="3" t="n">
        <v>54.8243993396576</v>
      </c>
      <c r="R126" s="3" t="n">
        <v>20.2083675694095</v>
      </c>
      <c r="S126" s="3" t="n">
        <v>13.1173789908705</v>
      </c>
      <c r="T126" s="5" t="n">
        <v>0.810268904191617</v>
      </c>
      <c r="U126" s="1" t="n">
        <v>34.4</v>
      </c>
      <c r="V126" s="1" t="n">
        <v>255.8</v>
      </c>
      <c r="W126" s="1" t="n">
        <v>52.8</v>
      </c>
      <c r="X126" s="1" t="n">
        <v>75.8</v>
      </c>
      <c r="Y126" s="1" t="n">
        <v>12.1</v>
      </c>
      <c r="AA126" s="1" t="n">
        <v>85.2</v>
      </c>
      <c r="AB126" s="1" t="n">
        <v>21.3</v>
      </c>
      <c r="AD126" s="1" t="n">
        <v>3.8</v>
      </c>
      <c r="AG126" s="1" t="n">
        <v>55.2</v>
      </c>
      <c r="AH126" s="1" t="n">
        <v>533</v>
      </c>
      <c r="AI126" s="1" t="n">
        <v>19.2</v>
      </c>
      <c r="AJ126" s="1" t="n">
        <v>83.5</v>
      </c>
      <c r="AK126" s="1" t="n">
        <v>7.4</v>
      </c>
      <c r="AL126" s="1" t="n">
        <v>0.6</v>
      </c>
      <c r="AM126" s="1" t="n">
        <v>2</v>
      </c>
      <c r="AN126" s="1" t="n">
        <v>8.7</v>
      </c>
      <c r="AO126" s="1" t="n">
        <v>6.8</v>
      </c>
      <c r="AP126" s="1" t="n">
        <v>7.8</v>
      </c>
      <c r="AR126" s="1" t="n">
        <v>469.4</v>
      </c>
      <c r="AS126" s="1" t="n">
        <v>16.8</v>
      </c>
      <c r="AT126" s="1" t="n">
        <v>44.6</v>
      </c>
      <c r="AU126" s="1" t="n">
        <v>20.9</v>
      </c>
      <c r="AV126" s="1" t="n">
        <v>1.4</v>
      </c>
      <c r="AX126" s="1" t="n">
        <v>5.5</v>
      </c>
      <c r="AZ126" s="1" t="n">
        <v>8</v>
      </c>
      <c r="BA126" s="1" t="n">
        <v>5</v>
      </c>
    </row>
    <row r="127" customFormat="false" ht="14" hidden="false" customHeight="false" outlineLevel="0" collapsed="false">
      <c r="A127" s="1" t="s">
        <v>189</v>
      </c>
      <c r="C127" s="1" t="s">
        <v>185</v>
      </c>
      <c r="D127" s="1" t="s">
        <v>117</v>
      </c>
      <c r="E127" s="1" t="n">
        <v>4102883</v>
      </c>
      <c r="F127" s="1" t="n">
        <v>304888</v>
      </c>
      <c r="G127" s="1" t="n">
        <v>1798</v>
      </c>
      <c r="H127" s="3" t="n">
        <v>10.1549997</v>
      </c>
      <c r="I127" s="1" t="n">
        <v>102</v>
      </c>
      <c r="J127" s="3" t="n">
        <v>72.1600037</v>
      </c>
      <c r="K127" s="4" t="n">
        <v>255.755076860543</v>
      </c>
      <c r="L127" s="5" t="n">
        <v>6.79237991657486</v>
      </c>
      <c r="M127" s="3" t="n">
        <v>96.3883590180463</v>
      </c>
      <c r="N127" s="3" t="n">
        <v>61.6971113591108</v>
      </c>
      <c r="O127" s="5" t="n">
        <v>1.16504034789791</v>
      </c>
      <c r="P127" s="5" t="n">
        <v>25.9332563159018</v>
      </c>
      <c r="Q127" s="3" t="n">
        <v>54.3945825059914</v>
      </c>
      <c r="R127" s="3" t="n">
        <v>20.6351926095837</v>
      </c>
      <c r="S127" s="3" t="n">
        <v>15.9881457358811</v>
      </c>
      <c r="T127" s="5" t="n">
        <v>0.775596674075379</v>
      </c>
      <c r="U127" s="1" t="n">
        <v>11.6</v>
      </c>
      <c r="V127" s="1" t="n">
        <v>217.7</v>
      </c>
      <c r="W127" s="1" t="n">
        <v>39.5</v>
      </c>
      <c r="X127" s="1" t="n">
        <v>51.9</v>
      </c>
      <c r="Y127" s="1" t="n">
        <v>10.2</v>
      </c>
      <c r="Z127" s="1" t="n">
        <v>25.6</v>
      </c>
      <c r="AA127" s="1" t="n">
        <v>100.8</v>
      </c>
      <c r="AB127" s="1" t="n">
        <v>20.2</v>
      </c>
      <c r="AC127" s="1" t="n">
        <v>0.9</v>
      </c>
      <c r="AD127" s="1" t="n">
        <v>11.1</v>
      </c>
      <c r="AG127" s="1" t="n">
        <v>77.6</v>
      </c>
      <c r="AH127" s="1" t="n">
        <v>537.7</v>
      </c>
      <c r="AI127" s="1" t="n">
        <v>16.9</v>
      </c>
      <c r="AJ127" s="1" t="n">
        <v>63.9</v>
      </c>
      <c r="AK127" s="1" t="n">
        <v>7.5</v>
      </c>
      <c r="AL127" s="1" t="n">
        <v>1.2</v>
      </c>
      <c r="AM127" s="1" t="n">
        <v>0.8</v>
      </c>
      <c r="AN127" s="1" t="n">
        <v>2.3</v>
      </c>
      <c r="AO127" s="1" t="n">
        <v>1</v>
      </c>
      <c r="AP127" s="1" t="n">
        <v>7.4</v>
      </c>
      <c r="AQ127" s="1" t="n">
        <v>5.4</v>
      </c>
      <c r="AR127" s="1" t="n">
        <v>437.6</v>
      </c>
      <c r="AS127" s="1" t="n">
        <v>12.5</v>
      </c>
      <c r="AT127" s="1" t="n">
        <v>33.5</v>
      </c>
      <c r="AU127" s="1" t="n">
        <v>19.2</v>
      </c>
      <c r="AV127" s="1" t="n">
        <v>1.3</v>
      </c>
      <c r="AW127" s="1" t="n">
        <v>1.3</v>
      </c>
      <c r="AX127" s="1" t="n">
        <v>6.2</v>
      </c>
      <c r="AZ127" s="1" t="n">
        <v>13.4</v>
      </c>
      <c r="BA127" s="1" t="n">
        <v>4.2</v>
      </c>
    </row>
    <row r="128" customFormat="false" ht="14" hidden="false" customHeight="false" outlineLevel="0" collapsed="false">
      <c r="A128" s="1" t="s">
        <v>190</v>
      </c>
      <c r="C128" s="1" t="s">
        <v>185</v>
      </c>
      <c r="D128" s="1" t="s">
        <v>117</v>
      </c>
      <c r="E128" s="1" t="n">
        <v>4102883</v>
      </c>
      <c r="F128" s="1" t="n">
        <v>304888</v>
      </c>
      <c r="G128" s="1" t="n">
        <v>1798</v>
      </c>
      <c r="H128" s="3" t="n">
        <v>10.1549997</v>
      </c>
      <c r="I128" s="1" t="n">
        <v>102</v>
      </c>
      <c r="J128" s="3" t="n">
        <v>72.1600037</v>
      </c>
      <c r="K128" s="4" t="n">
        <v>289.077502927775</v>
      </c>
      <c r="L128" s="5" t="n">
        <v>5.46709658142213</v>
      </c>
      <c r="M128" s="3" t="n">
        <v>90.0067676575128</v>
      </c>
      <c r="N128" s="3" t="n">
        <v>43.0618505709455</v>
      </c>
      <c r="O128" s="5" t="n">
        <v>0.745923803845818</v>
      </c>
      <c r="P128" s="5" t="n">
        <v>15.9434341551228</v>
      </c>
      <c r="Q128" s="3" t="n">
        <v>41.7310061203994</v>
      </c>
      <c r="R128" s="3" t="n">
        <v>23.1210162191352</v>
      </c>
      <c r="S128" s="3" t="n">
        <v>16.1767719392781</v>
      </c>
      <c r="T128" s="5" t="n">
        <v>0.747445537935893</v>
      </c>
      <c r="U128" s="1" t="n">
        <v>8.2</v>
      </c>
      <c r="V128" s="1" t="n">
        <v>125.3</v>
      </c>
      <c r="W128" s="1" t="n">
        <v>18.5</v>
      </c>
      <c r="X128" s="1" t="n">
        <v>42.9</v>
      </c>
      <c r="Y128" s="1" t="n">
        <v>6.9</v>
      </c>
      <c r="Z128" s="1" t="n">
        <v>10.8</v>
      </c>
      <c r="AA128" s="1" t="n">
        <v>77.9</v>
      </c>
      <c r="AB128" s="1" t="n">
        <v>19.5</v>
      </c>
      <c r="AD128" s="1" t="n">
        <v>33</v>
      </c>
      <c r="AE128" s="1" t="n">
        <v>6.5</v>
      </c>
      <c r="AF128" s="1" t="n">
        <v>5</v>
      </c>
      <c r="AG128" s="1" t="n">
        <v>72.1</v>
      </c>
      <c r="AH128" s="1" t="n">
        <v>509</v>
      </c>
      <c r="AI128" s="1" t="n">
        <v>15.1</v>
      </c>
      <c r="AJ128" s="1" t="n">
        <v>120.7</v>
      </c>
      <c r="AK128" s="1" t="n">
        <v>7.4</v>
      </c>
      <c r="AL128" s="1" t="n">
        <v>0.7</v>
      </c>
      <c r="AM128" s="1" t="n">
        <v>10.5</v>
      </c>
      <c r="AN128" s="1" t="n">
        <v>10.4</v>
      </c>
      <c r="AP128" s="1" t="n">
        <v>6.7</v>
      </c>
      <c r="AQ128" s="1" t="n">
        <v>9.8</v>
      </c>
      <c r="AR128" s="1" t="n">
        <v>570.6</v>
      </c>
      <c r="AS128" s="1" t="n">
        <v>11.9</v>
      </c>
      <c r="AT128" s="1" t="n">
        <v>45.1</v>
      </c>
      <c r="AU128" s="1" t="n">
        <v>19.3</v>
      </c>
      <c r="AW128" s="1" t="n">
        <v>13.1</v>
      </c>
      <c r="AX128" s="1" t="n">
        <v>11.6</v>
      </c>
      <c r="AY128" s="1" t="n">
        <v>11.6</v>
      </c>
      <c r="AZ128" s="1" t="n">
        <v>6.1</v>
      </c>
    </row>
    <row r="129" customFormat="false" ht="14" hidden="false" customHeight="false" outlineLevel="0" collapsed="false">
      <c r="A129" s="1" t="s">
        <v>191</v>
      </c>
      <c r="C129" s="1" t="s">
        <v>185</v>
      </c>
      <c r="D129" s="1" t="s">
        <v>117</v>
      </c>
      <c r="E129" s="1" t="n">
        <v>4102883</v>
      </c>
      <c r="F129" s="1" t="n">
        <v>304888</v>
      </c>
      <c r="G129" s="1" t="n">
        <v>1798</v>
      </c>
      <c r="H129" s="3" t="n">
        <v>10.1549997</v>
      </c>
      <c r="I129" s="1" t="n">
        <v>102</v>
      </c>
      <c r="J129" s="3" t="n">
        <v>72.1600037</v>
      </c>
      <c r="K129" s="4" t="n">
        <v>282.373773240306</v>
      </c>
      <c r="L129" s="5" t="n">
        <v>6.15687541382073</v>
      </c>
      <c r="M129" s="3" t="n">
        <v>90.5714546120047</v>
      </c>
      <c r="N129" s="3" t="n">
        <v>48.4582003220413</v>
      </c>
      <c r="O129" s="5" t="n">
        <v>0.828490614063456</v>
      </c>
      <c r="P129" s="5" t="n">
        <v>17.5766272966013</v>
      </c>
      <c r="Q129" s="3" t="n">
        <v>42.3384814134094</v>
      </c>
      <c r="R129" s="3" t="n">
        <v>22.8603528691191</v>
      </c>
      <c r="S129" s="3" t="n">
        <v>17.5855373019108</v>
      </c>
      <c r="T129" s="5" t="n">
        <v>0.855531158400845</v>
      </c>
      <c r="U129" s="1" t="n">
        <v>7.3</v>
      </c>
      <c r="V129" s="1" t="n">
        <v>148.6</v>
      </c>
      <c r="W129" s="1" t="n">
        <v>21.3</v>
      </c>
      <c r="X129" s="1" t="n">
        <v>36.1</v>
      </c>
      <c r="Y129" s="1" t="n">
        <v>6.8</v>
      </c>
      <c r="Z129" s="1" t="n">
        <v>11.1</v>
      </c>
      <c r="AA129" s="1" t="n">
        <v>87.4</v>
      </c>
      <c r="AB129" s="1" t="n">
        <v>21</v>
      </c>
      <c r="AD129" s="1" t="n">
        <v>38.6</v>
      </c>
      <c r="AE129" s="1" t="n">
        <v>7.3</v>
      </c>
      <c r="AF129" s="1" t="n">
        <v>5.9</v>
      </c>
      <c r="AG129" s="1" t="n">
        <v>79.2</v>
      </c>
      <c r="AH129" s="1" t="n">
        <v>503.9</v>
      </c>
      <c r="AI129" s="1" t="n">
        <v>17.9</v>
      </c>
      <c r="AJ129" s="1" t="n">
        <v>142.3</v>
      </c>
      <c r="AK129" s="1" t="n">
        <v>8.1</v>
      </c>
      <c r="AL129" s="1" t="n">
        <v>0.5</v>
      </c>
      <c r="AM129" s="1" t="n">
        <v>11.1</v>
      </c>
      <c r="AN129" s="1" t="n">
        <v>5.7</v>
      </c>
      <c r="AP129" s="1" t="n">
        <v>5.5</v>
      </c>
      <c r="AQ129" s="1" t="n">
        <v>4.8</v>
      </c>
      <c r="AR129" s="1" t="n">
        <v>601.6</v>
      </c>
      <c r="AS129" s="1" t="n">
        <v>6.8</v>
      </c>
      <c r="AT129" s="1" t="n">
        <v>42.4</v>
      </c>
      <c r="AU129" s="1" t="n">
        <v>17.2</v>
      </c>
      <c r="AV129" s="1" t="n">
        <v>1.7</v>
      </c>
      <c r="AW129" s="1" t="n">
        <v>15.5</v>
      </c>
      <c r="AX129" s="1" t="n">
        <v>11.8</v>
      </c>
      <c r="AY129" s="1" t="n">
        <v>13.3</v>
      </c>
      <c r="AZ129" s="1" t="n">
        <v>6.1</v>
      </c>
    </row>
    <row r="130" customFormat="false" ht="14" hidden="false" customHeight="false" outlineLevel="0" collapsed="false">
      <c r="A130" s="1" t="s">
        <v>192</v>
      </c>
      <c r="C130" s="1" t="s">
        <v>185</v>
      </c>
      <c r="D130" s="1" t="s">
        <v>117</v>
      </c>
      <c r="E130" s="1" t="n">
        <v>4103005</v>
      </c>
      <c r="F130" s="1" t="n">
        <v>304966</v>
      </c>
      <c r="G130" s="1" t="n">
        <v>1826</v>
      </c>
      <c r="H130" s="3" t="n">
        <v>10.1549997</v>
      </c>
      <c r="I130" s="1" t="n">
        <v>102</v>
      </c>
      <c r="J130" s="3" t="n">
        <v>73.6900024</v>
      </c>
      <c r="K130" s="4" t="n">
        <v>281.191963505242</v>
      </c>
      <c r="L130" s="5" t="n">
        <v>5.83865287391087</v>
      </c>
      <c r="M130" s="3" t="n">
        <v>90.7406670541389</v>
      </c>
      <c r="N130" s="3" t="n">
        <v>48.2018161583594</v>
      </c>
      <c r="O130" s="5" t="n">
        <v>0.805983053596714</v>
      </c>
      <c r="P130" s="5" t="n">
        <v>18.9730336202431</v>
      </c>
      <c r="Q130" s="3" t="n">
        <v>44.5049983805991</v>
      </c>
      <c r="R130" s="3" t="n">
        <v>22.8572363479832</v>
      </c>
      <c r="S130" s="3" t="n">
        <v>15.7082490915074</v>
      </c>
      <c r="T130" s="5" t="n">
        <v>0.845862157766819</v>
      </c>
      <c r="U130" s="1" t="n">
        <v>6.1</v>
      </c>
      <c r="V130" s="1" t="n">
        <v>152.6</v>
      </c>
      <c r="W130" s="1" t="n">
        <v>26.8</v>
      </c>
      <c r="X130" s="1" t="n">
        <v>58.6</v>
      </c>
      <c r="Y130" s="1" t="n">
        <v>10.7</v>
      </c>
      <c r="Z130" s="1" t="n">
        <v>12.6</v>
      </c>
      <c r="AA130" s="1" t="n">
        <v>85.8</v>
      </c>
      <c r="AB130" s="1" t="n">
        <v>18.6</v>
      </c>
      <c r="AC130" s="1" t="n">
        <v>1.2</v>
      </c>
      <c r="AD130" s="1" t="n">
        <v>11.6</v>
      </c>
      <c r="AE130" s="1" t="n">
        <v>0.9</v>
      </c>
      <c r="AF130" s="1" t="n">
        <v>0</v>
      </c>
      <c r="AG130" s="1" t="n">
        <v>70.2</v>
      </c>
      <c r="AH130" s="1" t="n">
        <v>510.4</v>
      </c>
      <c r="AI130" s="1" t="n">
        <v>15.7</v>
      </c>
      <c r="AJ130" s="1" t="n">
        <v>112.8</v>
      </c>
      <c r="AK130" s="1" t="n">
        <v>8</v>
      </c>
      <c r="AL130" s="1" t="n">
        <v>0.7</v>
      </c>
      <c r="AO130" s="1" t="n">
        <v>1</v>
      </c>
      <c r="AP130" s="1" t="n">
        <v>0.5</v>
      </c>
      <c r="AQ130" s="1" t="n">
        <v>4.3</v>
      </c>
      <c r="AR130" s="1" t="n">
        <v>578.7</v>
      </c>
      <c r="AS130" s="1" t="n">
        <v>9.6</v>
      </c>
      <c r="AT130" s="1" t="n">
        <v>47.4</v>
      </c>
      <c r="AU130" s="1" t="n">
        <v>28.6</v>
      </c>
      <c r="AW130" s="1" t="n">
        <v>2.8</v>
      </c>
      <c r="AX130" s="1" t="n">
        <v>6.1</v>
      </c>
      <c r="AZ130" s="1" t="n">
        <v>7.8</v>
      </c>
      <c r="BA130" s="1" t="n">
        <v>3.2</v>
      </c>
    </row>
    <row r="131" customFormat="false" ht="14" hidden="false" customHeight="false" outlineLevel="0" collapsed="false">
      <c r="A131" s="1" t="s">
        <v>193</v>
      </c>
      <c r="C131" s="1" t="s">
        <v>185</v>
      </c>
      <c r="D131" s="1" t="s">
        <v>117</v>
      </c>
      <c r="E131" s="1" t="n">
        <v>4103030</v>
      </c>
      <c r="F131" s="1" t="n">
        <v>305105</v>
      </c>
      <c r="G131" s="1" t="n">
        <v>1844</v>
      </c>
      <c r="H131" s="3" t="n">
        <v>10.1549997</v>
      </c>
      <c r="I131" s="1" t="n">
        <v>102</v>
      </c>
      <c r="J131" s="3" t="n">
        <v>73.2300034</v>
      </c>
      <c r="K131" s="4" t="n">
        <v>292.716651012481</v>
      </c>
      <c r="L131" s="5" t="n">
        <v>5.27191796920381</v>
      </c>
      <c r="M131" s="3" t="n">
        <v>90.2277464531189</v>
      </c>
      <c r="N131" s="3" t="n">
        <v>41.7412272063244</v>
      </c>
      <c r="O131" s="5" t="n">
        <v>0.691125727777292</v>
      </c>
      <c r="P131" s="5" t="n">
        <v>14.815759653808</v>
      </c>
      <c r="Q131" s="3" t="n">
        <v>38.8015750009986</v>
      </c>
      <c r="R131" s="3" t="n">
        <v>24.1641565709906</v>
      </c>
      <c r="S131" s="3" t="n">
        <v>16.112946377707</v>
      </c>
      <c r="T131" s="5" t="n">
        <v>0.724075571433603</v>
      </c>
      <c r="U131" s="1" t="n">
        <v>2.3</v>
      </c>
      <c r="V131" s="1" t="n">
        <v>124</v>
      </c>
      <c r="W131" s="1" t="n">
        <v>17.6</v>
      </c>
      <c r="X131" s="1" t="n">
        <v>48.4</v>
      </c>
      <c r="Y131" s="1" t="n">
        <v>6.9</v>
      </c>
      <c r="Z131" s="1" t="n">
        <v>2.9</v>
      </c>
      <c r="AA131" s="1" t="n">
        <v>77.5</v>
      </c>
      <c r="AB131" s="1" t="n">
        <v>18.9</v>
      </c>
      <c r="AC131" s="1" t="n">
        <v>0.6</v>
      </c>
      <c r="AD131" s="1" t="n">
        <v>7.5</v>
      </c>
      <c r="AE131" s="1" t="n">
        <v>0.9</v>
      </c>
      <c r="AG131" s="1" t="n">
        <v>82.9</v>
      </c>
      <c r="AH131" s="1" t="n">
        <v>469.3</v>
      </c>
      <c r="AI131" s="1" t="n">
        <v>14.8</v>
      </c>
      <c r="AJ131" s="1" t="n">
        <v>122.5</v>
      </c>
      <c r="AK131" s="1" t="n">
        <v>8.2</v>
      </c>
      <c r="AL131" s="1" t="n">
        <v>1.2</v>
      </c>
      <c r="AN131" s="1" t="n">
        <v>0</v>
      </c>
      <c r="AO131" s="1" t="n">
        <v>0.9</v>
      </c>
      <c r="AP131" s="1" t="n">
        <v>5</v>
      </c>
      <c r="AQ131" s="1" t="n">
        <v>3.8</v>
      </c>
      <c r="AR131" s="1" t="n">
        <v>557.7</v>
      </c>
      <c r="AS131" s="1" t="n">
        <v>18.9</v>
      </c>
      <c r="AT131" s="1" t="n">
        <v>36.1</v>
      </c>
      <c r="AU131" s="1" t="n">
        <v>15.6</v>
      </c>
      <c r="AW131" s="1" t="n">
        <v>1.2</v>
      </c>
      <c r="AX131" s="1" t="n">
        <v>7.4</v>
      </c>
      <c r="AY131" s="1" t="n">
        <v>0</v>
      </c>
      <c r="AZ131" s="1" t="n">
        <v>8.7</v>
      </c>
      <c r="BA131" s="1" t="n">
        <v>3.7</v>
      </c>
    </row>
    <row r="132" customFormat="false" ht="14" hidden="false" customHeight="false" outlineLevel="0" collapsed="false">
      <c r="A132" s="1" t="s">
        <v>194</v>
      </c>
      <c r="C132" s="1" t="s">
        <v>185</v>
      </c>
      <c r="D132" s="1" t="s">
        <v>117</v>
      </c>
      <c r="E132" s="1" t="n">
        <v>4103030</v>
      </c>
      <c r="F132" s="1" t="n">
        <v>305105</v>
      </c>
      <c r="G132" s="1" t="n">
        <v>1844</v>
      </c>
      <c r="H132" s="3" t="n">
        <v>10.1549997</v>
      </c>
      <c r="I132" s="1" t="n">
        <v>102</v>
      </c>
      <c r="J132" s="3" t="n">
        <v>73.2300034</v>
      </c>
      <c r="K132" s="4" t="n">
        <v>275.956928980696</v>
      </c>
      <c r="L132" s="5" t="n">
        <v>6.30189738838257</v>
      </c>
      <c r="M132" s="3" t="n">
        <v>93.712238856022</v>
      </c>
      <c r="N132" s="3" t="n">
        <v>51.2449387143394</v>
      </c>
      <c r="O132" s="5" t="n">
        <v>0.885442831780439</v>
      </c>
      <c r="P132" s="5" t="n">
        <v>19.5761679768544</v>
      </c>
      <c r="Q132" s="3" t="n">
        <v>44.2558430760342</v>
      </c>
      <c r="R132" s="3" t="n">
        <v>22.9020735246531</v>
      </c>
      <c r="S132" s="3" t="n">
        <v>15.5808426131635</v>
      </c>
      <c r="T132" s="5" t="n">
        <v>0.867957555935189</v>
      </c>
      <c r="U132" s="1" t="n">
        <v>8</v>
      </c>
      <c r="V132" s="1" t="n">
        <v>158.4</v>
      </c>
      <c r="W132" s="1" t="n">
        <v>18.3</v>
      </c>
      <c r="X132" s="1" t="n">
        <v>52</v>
      </c>
      <c r="Y132" s="1" t="n">
        <v>8.8</v>
      </c>
      <c r="Z132" s="1" t="n">
        <v>14.1</v>
      </c>
      <c r="AA132" s="1" t="n">
        <v>94.4</v>
      </c>
      <c r="AB132" s="1" t="n">
        <v>20.4</v>
      </c>
      <c r="AC132" s="1" t="n">
        <v>1</v>
      </c>
      <c r="AD132" s="1" t="n">
        <v>9.8</v>
      </c>
      <c r="AE132" s="1" t="n">
        <v>0.9</v>
      </c>
      <c r="AF132" s="1" t="n">
        <v>0.4</v>
      </c>
      <c r="AG132" s="1" t="n">
        <v>71.9</v>
      </c>
      <c r="AH132" s="1" t="n">
        <v>494.4</v>
      </c>
      <c r="AI132" s="1" t="n">
        <v>18.5</v>
      </c>
      <c r="AJ132" s="1" t="n">
        <v>111.1</v>
      </c>
      <c r="AK132" s="1" t="n">
        <v>8.8</v>
      </c>
      <c r="AL132" s="1" t="n">
        <v>1.1</v>
      </c>
      <c r="AO132" s="1" t="n">
        <v>1.7</v>
      </c>
      <c r="AP132" s="1" t="n">
        <v>5.2</v>
      </c>
      <c r="AQ132" s="1" t="n">
        <v>6.7</v>
      </c>
      <c r="AR132" s="1" t="n">
        <v>547.5</v>
      </c>
      <c r="AS132" s="1" t="n">
        <v>14.3</v>
      </c>
      <c r="AT132" s="1" t="n">
        <v>37.4</v>
      </c>
      <c r="AU132" s="1" t="n">
        <v>27.3</v>
      </c>
      <c r="AV132" s="1" t="n">
        <v>1.4</v>
      </c>
      <c r="AW132" s="1" t="n">
        <v>0.3</v>
      </c>
      <c r="AX132" s="1" t="n">
        <v>7.9</v>
      </c>
      <c r="AY132" s="1" t="n">
        <v>0.5</v>
      </c>
      <c r="AZ132" s="1" t="n">
        <v>8</v>
      </c>
      <c r="BA132" s="1" t="n">
        <v>5.4</v>
      </c>
    </row>
    <row r="133" customFormat="false" ht="14" hidden="false" customHeight="false" outlineLevel="0" collapsed="false">
      <c r="A133" s="1" t="s">
        <v>195</v>
      </c>
      <c r="C133" s="1" t="s">
        <v>185</v>
      </c>
      <c r="D133" s="1" t="s">
        <v>117</v>
      </c>
      <c r="E133" s="1" t="n">
        <v>4103008</v>
      </c>
      <c r="F133" s="1" t="n">
        <v>305226</v>
      </c>
      <c r="G133" s="1" t="n">
        <v>1856</v>
      </c>
      <c r="H133" s="3" t="n">
        <v>10.1549997</v>
      </c>
      <c r="I133" s="1" t="n">
        <v>102</v>
      </c>
      <c r="J133" s="3" t="n">
        <v>64.2600021</v>
      </c>
      <c r="K133" s="4" t="n">
        <v>285.515622210351</v>
      </c>
      <c r="L133" s="5" t="n">
        <v>5.47226939564347</v>
      </c>
      <c r="M133" s="3" t="n">
        <v>91.2511637948215</v>
      </c>
      <c r="N133" s="3" t="n">
        <v>44.698986831747</v>
      </c>
      <c r="O133" s="5" t="n">
        <v>0.791432333135216</v>
      </c>
      <c r="P133" s="5" t="n">
        <v>16.5596855991317</v>
      </c>
      <c r="Q133" s="3" t="n">
        <v>42.2616648201141</v>
      </c>
      <c r="R133" s="3" t="n">
        <v>23.2083537380123</v>
      </c>
      <c r="S133" s="3" t="n">
        <v>17.7283671944798</v>
      </c>
      <c r="T133" s="5" t="n">
        <v>0.789023043677351</v>
      </c>
      <c r="U133" s="1" t="n">
        <v>7.1</v>
      </c>
      <c r="V133" s="1" t="n">
        <v>132.7</v>
      </c>
      <c r="W133" s="1" t="n">
        <v>32</v>
      </c>
      <c r="X133" s="1" t="n">
        <v>51.9</v>
      </c>
      <c r="Y133" s="1" t="n">
        <v>7.3</v>
      </c>
      <c r="Z133" s="1" t="n">
        <v>5.7</v>
      </c>
      <c r="AA133" s="1" t="n">
        <v>81.2</v>
      </c>
      <c r="AB133" s="1" t="n">
        <v>19.3</v>
      </c>
      <c r="AC133" s="1" t="n">
        <v>0.8</v>
      </c>
      <c r="AD133" s="1" t="n">
        <v>8.7</v>
      </c>
      <c r="AE133" s="1" t="n">
        <v>0.8</v>
      </c>
      <c r="AG133" s="1" t="n">
        <v>77.5</v>
      </c>
      <c r="AH133" s="1" t="n">
        <v>495</v>
      </c>
      <c r="AI133" s="1" t="n">
        <v>17.2</v>
      </c>
      <c r="AJ133" s="1" t="n">
        <v>124.3</v>
      </c>
      <c r="AK133" s="1" t="n">
        <v>8.2</v>
      </c>
      <c r="AL133" s="1" t="n">
        <v>1.1</v>
      </c>
      <c r="AO133" s="1" t="n">
        <v>2</v>
      </c>
      <c r="AQ133" s="1" t="n">
        <v>3.9</v>
      </c>
      <c r="AR133" s="1" t="n">
        <v>648.3</v>
      </c>
      <c r="AS133" s="1" t="n">
        <v>21.5</v>
      </c>
      <c r="AT133" s="1" t="n">
        <v>29.8</v>
      </c>
      <c r="AU133" s="1" t="n">
        <v>15.6</v>
      </c>
      <c r="AV133" s="1" t="n">
        <v>0.4</v>
      </c>
      <c r="AX133" s="1" t="n">
        <v>8.1</v>
      </c>
      <c r="AZ133" s="1" t="n">
        <v>6.9</v>
      </c>
      <c r="BA133" s="1" t="n">
        <v>4.4</v>
      </c>
    </row>
    <row r="134" customFormat="false" ht="14" hidden="false" customHeight="false" outlineLevel="0" collapsed="false">
      <c r="A134" s="1" t="s">
        <v>196</v>
      </c>
      <c r="C134" s="1" t="s">
        <v>185</v>
      </c>
      <c r="D134" s="1" t="s">
        <v>117</v>
      </c>
      <c r="E134" s="1" t="n">
        <v>4102769</v>
      </c>
      <c r="F134" s="1" t="n">
        <v>305452</v>
      </c>
      <c r="G134" s="1" t="n">
        <v>1875</v>
      </c>
      <c r="H134" s="3" t="n">
        <v>10.1549997</v>
      </c>
      <c r="I134" s="1" t="n">
        <v>102</v>
      </c>
      <c r="J134" s="3" t="n">
        <v>58.4500008</v>
      </c>
      <c r="K134" s="4" t="n">
        <v>291.244539611915</v>
      </c>
      <c r="L134" s="5" t="n">
        <v>5.47026284722083</v>
      </c>
      <c r="M134" s="3" t="n">
        <v>88.8831432722637</v>
      </c>
      <c r="N134" s="3" t="n">
        <v>42.1671426636193</v>
      </c>
      <c r="O134" s="5" t="n">
        <v>0.779315664522332</v>
      </c>
      <c r="P134" s="5" t="n">
        <v>15.4662796944431</v>
      </c>
      <c r="Q134" s="3" t="n">
        <v>37.4236326055635</v>
      </c>
      <c r="R134" s="3" t="n">
        <v>23.625535218748</v>
      </c>
      <c r="S134" s="3" t="n">
        <v>20.9903139157113</v>
      </c>
      <c r="T134" s="5" t="n">
        <v>0.747611116167665</v>
      </c>
      <c r="U134" s="1" t="n">
        <v>19.7</v>
      </c>
      <c r="V134" s="1" t="n">
        <v>148.6</v>
      </c>
      <c r="W134" s="1" t="n">
        <v>14.6</v>
      </c>
      <c r="X134" s="1" t="n">
        <v>39.8</v>
      </c>
      <c r="Y134" s="1" t="n">
        <v>7.1</v>
      </c>
      <c r="AA134" s="1" t="n">
        <v>78.6</v>
      </c>
      <c r="AB134" s="1" t="n">
        <v>19.9</v>
      </c>
      <c r="AD134" s="1" t="n">
        <v>2.5</v>
      </c>
      <c r="AE134" s="1" t="n">
        <v>0.9</v>
      </c>
      <c r="AG134" s="1" t="n">
        <v>86.9</v>
      </c>
      <c r="AH134" s="1" t="n">
        <v>466</v>
      </c>
      <c r="AI134" s="1" t="n">
        <v>20</v>
      </c>
      <c r="AJ134" s="1" t="n">
        <v>151.3</v>
      </c>
      <c r="AK134" s="1" t="n">
        <v>10.2</v>
      </c>
      <c r="AL134" s="1" t="n">
        <v>1.7</v>
      </c>
      <c r="AM134" s="1" t="n">
        <v>4.3</v>
      </c>
      <c r="AN134" s="1" t="n">
        <v>5</v>
      </c>
      <c r="AO134" s="1" t="n">
        <v>6.7</v>
      </c>
      <c r="AR134" s="1" t="n">
        <v>693.9</v>
      </c>
      <c r="AS134" s="1" t="n">
        <v>38.8</v>
      </c>
      <c r="AT134" s="1" t="n">
        <v>58.1</v>
      </c>
      <c r="AU134" s="1" t="n">
        <v>24.9</v>
      </c>
      <c r="AV134" s="1" t="n">
        <v>2.8</v>
      </c>
      <c r="AX134" s="1" t="n">
        <v>10.8</v>
      </c>
      <c r="AZ134" s="1" t="n">
        <v>16.1</v>
      </c>
      <c r="BA134" s="1" t="n">
        <v>8.7</v>
      </c>
    </row>
    <row r="135" customFormat="false" ht="14" hidden="false" customHeight="false" outlineLevel="0" collapsed="false">
      <c r="A135" s="1" t="s">
        <v>197</v>
      </c>
      <c r="C135" s="1" t="s">
        <v>185</v>
      </c>
      <c r="D135" s="1" t="s">
        <v>117</v>
      </c>
      <c r="E135" s="1" t="n">
        <v>4102953</v>
      </c>
      <c r="F135" s="1" t="n">
        <v>305513</v>
      </c>
      <c r="G135" s="1" t="n">
        <v>1929</v>
      </c>
      <c r="H135" s="3" t="n">
        <v>10.1549997</v>
      </c>
      <c r="I135" s="1" t="n">
        <v>102</v>
      </c>
      <c r="J135" s="3" t="n">
        <v>51.0499992</v>
      </c>
      <c r="K135" s="4" t="n">
        <v>286.611139689799</v>
      </c>
      <c r="L135" s="5" t="n">
        <v>5.49198632929394</v>
      </c>
      <c r="M135" s="3" t="n">
        <v>90.1540102930561</v>
      </c>
      <c r="N135" s="3" t="n">
        <v>44.8460627882905</v>
      </c>
      <c r="O135" s="5" t="n">
        <v>0.856459664802028</v>
      </c>
      <c r="P135" s="5" t="n">
        <v>15.9804757562391</v>
      </c>
      <c r="Q135" s="3" t="n">
        <v>39.1759499310984</v>
      </c>
      <c r="R135" s="3" t="n">
        <v>24.1793919898354</v>
      </c>
      <c r="S135" s="3" t="n">
        <v>20.3717452745223</v>
      </c>
      <c r="T135" s="5" t="n">
        <v>0.806717831560409</v>
      </c>
      <c r="U135" s="1" t="n">
        <v>15.9</v>
      </c>
      <c r="V135" s="1" t="n">
        <v>119</v>
      </c>
      <c r="W135" s="1" t="n">
        <v>25</v>
      </c>
      <c r="X135" s="1" t="n">
        <v>69.4</v>
      </c>
      <c r="Y135" s="1" t="n">
        <v>7.5</v>
      </c>
      <c r="AA135" s="1" t="n">
        <v>81.6</v>
      </c>
      <c r="AB135" s="1" t="n">
        <v>22</v>
      </c>
      <c r="AC135" s="1" t="n">
        <v>3.3</v>
      </c>
      <c r="AD135" s="1" t="n">
        <v>6.8</v>
      </c>
      <c r="AG135" s="1" t="n">
        <v>92.5</v>
      </c>
      <c r="AH135" s="1" t="n">
        <v>441.5</v>
      </c>
      <c r="AI135" s="1" t="n">
        <v>20.1</v>
      </c>
      <c r="AJ135" s="1" t="n">
        <v>126.5</v>
      </c>
      <c r="AK135" s="1" t="n">
        <v>10</v>
      </c>
      <c r="AL135" s="1" t="n">
        <v>0.3</v>
      </c>
      <c r="AN135" s="1" t="n">
        <v>2</v>
      </c>
      <c r="AO135" s="1" t="n">
        <v>0.3</v>
      </c>
      <c r="AP135" s="1" t="n">
        <v>5</v>
      </c>
      <c r="AR135" s="1" t="n">
        <v>937.9</v>
      </c>
      <c r="AS135" s="1" t="n">
        <v>17.8</v>
      </c>
      <c r="AT135" s="1" t="n">
        <v>52.5</v>
      </c>
      <c r="AU135" s="1" t="n">
        <v>15.6</v>
      </c>
      <c r="AV135" s="1" t="n">
        <v>7.3</v>
      </c>
      <c r="AW135" s="1" t="n">
        <v>0.1</v>
      </c>
      <c r="AX135" s="1" t="n">
        <v>11.5</v>
      </c>
      <c r="AZ135" s="1" t="n">
        <v>17.1</v>
      </c>
      <c r="BA135" s="1" t="n">
        <v>7.5</v>
      </c>
    </row>
    <row r="136" customFormat="false" ht="14" hidden="false" customHeight="false" outlineLevel="0" collapsed="false">
      <c r="A136" s="1" t="s">
        <v>198</v>
      </c>
      <c r="C136" s="1" t="s">
        <v>185</v>
      </c>
      <c r="D136" s="1" t="s">
        <v>117</v>
      </c>
      <c r="E136" s="1" t="n">
        <v>4102861</v>
      </c>
      <c r="F136" s="1" t="n">
        <v>305876</v>
      </c>
      <c r="G136" s="1" t="n">
        <v>1952</v>
      </c>
      <c r="H136" s="3" t="n">
        <v>9.4899998</v>
      </c>
      <c r="I136" s="1" t="n">
        <v>103</v>
      </c>
      <c r="J136" s="3" t="n">
        <v>55.0800018</v>
      </c>
      <c r="K136" s="4" t="n">
        <v>290.502405925612</v>
      </c>
      <c r="L136" s="5" t="n">
        <v>5.5002836311968</v>
      </c>
      <c r="M136" s="3" t="n">
        <v>89.4353674566497</v>
      </c>
      <c r="N136" s="3" t="n">
        <v>43.0820408530369</v>
      </c>
      <c r="O136" s="5" t="n">
        <v>0.80641811731492</v>
      </c>
      <c r="P136" s="5" t="n">
        <v>14.5946359903002</v>
      </c>
      <c r="Q136" s="3" t="n">
        <v>38.7780408654779</v>
      </c>
      <c r="R136" s="3" t="n">
        <v>24.6196455194256</v>
      </c>
      <c r="S136" s="3" t="n">
        <v>18.7953480840764</v>
      </c>
      <c r="T136" s="5" t="n">
        <v>0.793969136914407</v>
      </c>
      <c r="U136" s="1" t="n">
        <v>3.9</v>
      </c>
      <c r="V136" s="1" t="n">
        <v>122.8</v>
      </c>
      <c r="W136" s="1" t="n">
        <v>14.9</v>
      </c>
      <c r="X136" s="1" t="n">
        <v>38</v>
      </c>
      <c r="Y136" s="1" t="n">
        <v>6.9</v>
      </c>
      <c r="Z136" s="1" t="n">
        <v>6.4</v>
      </c>
      <c r="AA136" s="1" t="n">
        <v>78.3</v>
      </c>
      <c r="AB136" s="1" t="n">
        <v>20.1</v>
      </c>
      <c r="AD136" s="1" t="n">
        <v>31.2</v>
      </c>
      <c r="AE136" s="1" t="n">
        <v>5.5</v>
      </c>
      <c r="AF136" s="1" t="n">
        <v>4.4</v>
      </c>
      <c r="AG136" s="1" t="n">
        <v>86.8</v>
      </c>
      <c r="AH136" s="1" t="n">
        <v>462.6</v>
      </c>
      <c r="AI136" s="1" t="n">
        <v>17.7</v>
      </c>
      <c r="AJ136" s="1" t="n">
        <v>121.4</v>
      </c>
      <c r="AK136" s="1" t="n">
        <v>8.6</v>
      </c>
      <c r="AL136" s="1" t="n">
        <v>0.4</v>
      </c>
      <c r="AM136" s="1" t="n">
        <v>10</v>
      </c>
      <c r="AN136" s="1" t="n">
        <v>2.7</v>
      </c>
      <c r="AP136" s="1" t="n">
        <v>10.1</v>
      </c>
      <c r="AQ136" s="1" t="n">
        <v>0.2</v>
      </c>
      <c r="AR136" s="1" t="n">
        <v>644.6</v>
      </c>
      <c r="AS136" s="1" t="n">
        <v>43.7</v>
      </c>
      <c r="AT136" s="1" t="n">
        <v>63.2</v>
      </c>
      <c r="AU136" s="1" t="n">
        <v>25.6</v>
      </c>
      <c r="AV136" s="1" t="n">
        <v>0.3</v>
      </c>
      <c r="AW136" s="1" t="n">
        <v>9.8</v>
      </c>
      <c r="AX136" s="1" t="n">
        <v>14.8</v>
      </c>
      <c r="AY136" s="1" t="n">
        <v>10.6</v>
      </c>
      <c r="AZ136" s="1" t="n">
        <v>12.4</v>
      </c>
      <c r="BA136" s="1" t="n">
        <v>2.5</v>
      </c>
    </row>
    <row r="137" customFormat="false" ht="14" hidden="false" customHeight="false" outlineLevel="0" collapsed="false">
      <c r="A137" s="1" t="s">
        <v>199</v>
      </c>
      <c r="C137" s="1" t="s">
        <v>185</v>
      </c>
      <c r="D137" s="1" t="s">
        <v>117</v>
      </c>
      <c r="E137" s="1" t="n">
        <v>4102861</v>
      </c>
      <c r="F137" s="1" t="n">
        <v>305876</v>
      </c>
      <c r="G137" s="1" t="n">
        <v>1952</v>
      </c>
      <c r="H137" s="3" t="n">
        <v>9.4899998</v>
      </c>
      <c r="I137" s="1" t="n">
        <v>103</v>
      </c>
      <c r="J137" s="3" t="n">
        <v>55.0800018</v>
      </c>
      <c r="K137" s="4" t="n">
        <v>274.341644593776</v>
      </c>
      <c r="L137" s="5" t="n">
        <v>6.47370117401102</v>
      </c>
      <c r="M137" s="3" t="n">
        <v>94.2136006069047</v>
      </c>
      <c r="N137" s="3" t="n">
        <v>51.1592572604258</v>
      </c>
      <c r="O137" s="5" t="n">
        <v>1.00380832702561</v>
      </c>
      <c r="P137" s="5" t="n">
        <v>18.5497246335649</v>
      </c>
      <c r="Q137" s="3" t="n">
        <v>39.9107045957204</v>
      </c>
      <c r="R137" s="3" t="n">
        <v>24.6717920917393</v>
      </c>
      <c r="S137" s="3" t="n">
        <v>21.3114999940552</v>
      </c>
      <c r="T137" s="5" t="n">
        <v>1.0599919508982</v>
      </c>
      <c r="U137" s="1" t="n">
        <v>9.6</v>
      </c>
      <c r="V137" s="1" t="n">
        <v>142.8</v>
      </c>
      <c r="W137" s="1" t="n">
        <v>11.8</v>
      </c>
      <c r="X137" s="1" t="n">
        <v>38.8</v>
      </c>
      <c r="Y137" s="1" t="n">
        <v>5.9</v>
      </c>
      <c r="Z137" s="1" t="n">
        <v>7.1</v>
      </c>
      <c r="AA137" s="1" t="n">
        <v>102.2</v>
      </c>
      <c r="AB137" s="1" t="n">
        <v>21.9</v>
      </c>
      <c r="AD137" s="1" t="n">
        <v>34.1</v>
      </c>
      <c r="AE137" s="1" t="n">
        <v>6.8</v>
      </c>
      <c r="AF137" s="1" t="n">
        <v>5</v>
      </c>
      <c r="AG137" s="1" t="n">
        <v>109.8</v>
      </c>
      <c r="AH137" s="1" t="n">
        <v>441.8</v>
      </c>
      <c r="AI137" s="1" t="n">
        <v>16.1</v>
      </c>
      <c r="AJ137" s="1" t="n">
        <v>130.1</v>
      </c>
      <c r="AK137" s="1" t="n">
        <v>9.1</v>
      </c>
      <c r="AL137" s="1" t="n">
        <v>0.5</v>
      </c>
      <c r="AM137" s="1" t="n">
        <v>15.1</v>
      </c>
      <c r="AN137" s="1" t="n">
        <v>8.8</v>
      </c>
      <c r="AO137" s="1" t="n">
        <v>0.5</v>
      </c>
      <c r="AP137" s="1" t="n">
        <v>10.5</v>
      </c>
      <c r="AQ137" s="1" t="n">
        <v>3.9</v>
      </c>
      <c r="AR137" s="1" t="n">
        <v>705</v>
      </c>
      <c r="AS137" s="1" t="n">
        <v>34.5</v>
      </c>
      <c r="AT137" s="1" t="n">
        <v>38.3</v>
      </c>
      <c r="AU137" s="1" t="n">
        <v>17.6</v>
      </c>
      <c r="AV137" s="1" t="n">
        <v>2.2</v>
      </c>
      <c r="AW137" s="1" t="n">
        <v>12.6</v>
      </c>
      <c r="AX137" s="1" t="n">
        <v>12.9</v>
      </c>
      <c r="AY137" s="1" t="n">
        <v>12.6</v>
      </c>
      <c r="AZ137" s="1" t="n">
        <v>5.7</v>
      </c>
    </row>
    <row r="138" customFormat="false" ht="14" hidden="false" customHeight="false" outlineLevel="0" collapsed="false">
      <c r="A138" s="1" t="s">
        <v>200</v>
      </c>
      <c r="C138" s="1" t="s">
        <v>185</v>
      </c>
      <c r="D138" s="1" t="s">
        <v>117</v>
      </c>
      <c r="E138" s="1" t="n">
        <v>4102860</v>
      </c>
      <c r="F138" s="1" t="n">
        <v>305862</v>
      </c>
      <c r="G138" s="1" t="n">
        <v>1950</v>
      </c>
      <c r="H138" s="3" t="n">
        <v>9.4899998</v>
      </c>
      <c r="I138" s="1" t="n">
        <v>103</v>
      </c>
      <c r="J138" s="3" t="n">
        <v>55.9300003</v>
      </c>
      <c r="K138" s="4" t="n">
        <v>290.446005749376</v>
      </c>
      <c r="L138" s="5" t="n">
        <v>5.77296382759139</v>
      </c>
      <c r="M138" s="3" t="n">
        <v>88.1701202989408</v>
      </c>
      <c r="N138" s="3" t="n">
        <v>44.0772203574202</v>
      </c>
      <c r="O138" s="5" t="n">
        <v>0.828457480071672</v>
      </c>
      <c r="P138" s="5" t="n">
        <v>16.2851734124287</v>
      </c>
      <c r="Q138" s="3" t="n">
        <v>39.5348256650499</v>
      </c>
      <c r="R138" s="3" t="n">
        <v>22.7704044755728</v>
      </c>
      <c r="S138" s="3" t="n">
        <v>17.9252390150743</v>
      </c>
      <c r="T138" s="5" t="n">
        <v>0.759471737160972</v>
      </c>
      <c r="U138" s="1" t="n">
        <v>4.4</v>
      </c>
      <c r="V138" s="1" t="n">
        <v>128</v>
      </c>
      <c r="W138" s="1" t="n">
        <v>16.9</v>
      </c>
      <c r="X138" s="1" t="n">
        <v>37.7</v>
      </c>
      <c r="Y138" s="1" t="n">
        <v>6.8</v>
      </c>
      <c r="Z138" s="1" t="n">
        <v>10.7</v>
      </c>
      <c r="AA138" s="1" t="n">
        <v>77.9</v>
      </c>
      <c r="AB138" s="1" t="n">
        <v>19.5</v>
      </c>
      <c r="AC138" s="1" t="n">
        <v>0.1</v>
      </c>
      <c r="AD138" s="1" t="n">
        <v>30.3</v>
      </c>
      <c r="AE138" s="1" t="n">
        <v>5.6</v>
      </c>
      <c r="AF138" s="1" t="n">
        <v>3.3</v>
      </c>
      <c r="AG138" s="1" t="n">
        <v>80.5</v>
      </c>
      <c r="AH138" s="1" t="n">
        <v>471.1</v>
      </c>
      <c r="AI138" s="1" t="n">
        <v>16.1</v>
      </c>
      <c r="AJ138" s="1" t="n">
        <v>126.8</v>
      </c>
      <c r="AK138" s="1" t="n">
        <v>8</v>
      </c>
      <c r="AL138" s="1" t="n">
        <v>12.4</v>
      </c>
      <c r="AM138" s="1" t="n">
        <v>10.5</v>
      </c>
      <c r="AN138" s="1" t="n">
        <v>4.1</v>
      </c>
      <c r="AO138" s="1" t="n">
        <v>2.5</v>
      </c>
      <c r="AP138" s="1" t="n">
        <v>5.5</v>
      </c>
      <c r="AR138" s="1" t="n">
        <v>758.2</v>
      </c>
      <c r="AS138" s="1" t="n">
        <v>23</v>
      </c>
      <c r="AT138" s="1" t="n">
        <v>50.9</v>
      </c>
      <c r="AU138" s="1" t="n">
        <v>23.2</v>
      </c>
      <c r="AV138" s="1" t="n">
        <v>3.3</v>
      </c>
      <c r="AW138" s="1" t="n">
        <v>9.4</v>
      </c>
      <c r="AX138" s="1" t="n">
        <v>10.1</v>
      </c>
      <c r="AY138" s="1" t="n">
        <v>11.3</v>
      </c>
      <c r="AZ138" s="1" t="n">
        <v>9.1</v>
      </c>
    </row>
    <row r="139" customFormat="false" ht="14" hidden="false" customHeight="false" outlineLevel="0" collapsed="false">
      <c r="A139" s="1" t="s">
        <v>201</v>
      </c>
      <c r="B139" s="1" t="s">
        <v>202</v>
      </c>
      <c r="D139" s="1" t="s">
        <v>55</v>
      </c>
      <c r="E139" s="1" t="n">
        <v>4138821</v>
      </c>
      <c r="F139" s="1" t="n">
        <v>284744</v>
      </c>
      <c r="G139" s="1" t="n">
        <v>2270</v>
      </c>
      <c r="H139" s="3" t="n">
        <v>8.6300001</v>
      </c>
      <c r="I139" s="1" t="n">
        <v>124</v>
      </c>
      <c r="J139" s="3" t="n">
        <v>7.71</v>
      </c>
      <c r="K139" s="4" t="n">
        <v>354.827470022133</v>
      </c>
      <c r="L139" s="5" t="n">
        <v>0.67790125973961</v>
      </c>
      <c r="M139" s="3" t="n">
        <v>70.5398847646136</v>
      </c>
      <c r="N139" s="3" t="n">
        <v>9.24016868227927</v>
      </c>
      <c r="O139" s="5" t="n">
        <v>0.301979023354602</v>
      </c>
      <c r="P139" s="5" t="n">
        <v>0.752617758794344</v>
      </c>
      <c r="Q139" s="3" t="n">
        <v>6.14583139386591</v>
      </c>
      <c r="R139" s="3" t="n">
        <v>27.4414508050984</v>
      </c>
      <c r="S139" s="3" t="n">
        <v>37.0611456917197</v>
      </c>
      <c r="T139" s="5" t="n">
        <v>0.170199496653751</v>
      </c>
    </row>
    <row r="140" customFormat="false" ht="14" hidden="false" customHeight="false" outlineLevel="0" collapsed="false">
      <c r="A140" s="1" t="s">
        <v>203</v>
      </c>
      <c r="B140" s="1" t="s">
        <v>202</v>
      </c>
      <c r="D140" s="1" t="s">
        <v>55</v>
      </c>
      <c r="E140" s="1" t="n">
        <v>4138800</v>
      </c>
      <c r="F140" s="1" t="n">
        <v>284733</v>
      </c>
      <c r="G140" s="1" t="n">
        <v>2279</v>
      </c>
      <c r="H140" s="3" t="n">
        <v>8.6300001</v>
      </c>
      <c r="I140" s="1" t="n">
        <v>124</v>
      </c>
      <c r="J140" s="3" t="n">
        <v>10.46</v>
      </c>
      <c r="K140" s="4" t="n">
        <v>353.204342967049</v>
      </c>
      <c r="L140" s="5" t="n">
        <v>0.701689911467201</v>
      </c>
      <c r="M140" s="3" t="n">
        <v>71.4009733216948</v>
      </c>
      <c r="N140" s="3" t="n">
        <v>9.01378908303068</v>
      </c>
      <c r="O140" s="5" t="n">
        <v>0.302697238641727</v>
      </c>
      <c r="P140" s="5" t="n">
        <v>0.76633587189283</v>
      </c>
      <c r="Q140" s="3" t="n">
        <v>6.02108932639087</v>
      </c>
      <c r="R140" s="3" t="n">
        <v>26.7661797564053</v>
      </c>
      <c r="S140" s="3" t="n">
        <v>39.7614808496815</v>
      </c>
      <c r="T140" s="5" t="n">
        <v>0.109166461394857</v>
      </c>
    </row>
    <row r="141" customFormat="false" ht="14" hidden="false" customHeight="false" outlineLevel="0" collapsed="false">
      <c r="A141" s="1" t="s">
        <v>204</v>
      </c>
      <c r="B141" s="1" t="s">
        <v>202</v>
      </c>
      <c r="D141" s="1" t="s">
        <v>55</v>
      </c>
      <c r="E141" s="1" t="n">
        <v>4138800</v>
      </c>
      <c r="F141" s="1" t="n">
        <v>284725</v>
      </c>
      <c r="G141" s="1" t="n">
        <v>2279</v>
      </c>
      <c r="H141" s="3" t="n">
        <v>8.6300001</v>
      </c>
      <c r="I141" s="1" t="n">
        <v>124</v>
      </c>
      <c r="J141" s="3" t="n">
        <v>10.46</v>
      </c>
      <c r="K141" s="4" t="n">
        <v>354.339945142952</v>
      </c>
      <c r="L141" s="5" t="n">
        <v>1.09196375948923</v>
      </c>
      <c r="M141" s="3" t="n">
        <v>70.1140431985092</v>
      </c>
      <c r="N141" s="3" t="n">
        <v>10.9415707022542</v>
      </c>
      <c r="O141" s="5" t="n">
        <v>0.456425850983306</v>
      </c>
      <c r="P141" s="5" t="n">
        <v>0.967300689531134</v>
      </c>
      <c r="Q141" s="3" t="n">
        <v>6.72229614479315</v>
      </c>
      <c r="R141" s="3" t="n">
        <v>27.933029899161</v>
      </c>
      <c r="S141" s="3" t="n">
        <v>34.4220593970276</v>
      </c>
      <c r="T141" s="5" t="n">
        <v>0.164196478372666</v>
      </c>
    </row>
    <row r="142" customFormat="false" ht="14" hidden="false" customHeight="false" outlineLevel="0" collapsed="false">
      <c r="A142" s="1" t="s">
        <v>205</v>
      </c>
      <c r="B142" s="1" t="s">
        <v>202</v>
      </c>
      <c r="D142" s="1" t="s">
        <v>55</v>
      </c>
      <c r="E142" s="1" t="n">
        <v>4138844</v>
      </c>
      <c r="F142" s="1" t="n">
        <v>284779</v>
      </c>
      <c r="G142" s="1" t="n">
        <v>2275</v>
      </c>
      <c r="H142" s="3" t="n">
        <v>8.6300001</v>
      </c>
      <c r="I142" s="1" t="n">
        <v>124</v>
      </c>
      <c r="J142" s="3" t="n">
        <v>6.3699999</v>
      </c>
      <c r="K142" s="4" t="n">
        <v>352.438066559161</v>
      </c>
      <c r="L142" s="5" t="n">
        <v>0.896570322633951</v>
      </c>
      <c r="M142" s="3" t="n">
        <v>71.7144424998039</v>
      </c>
      <c r="N142" s="3" t="n">
        <v>10.5527147450219</v>
      </c>
      <c r="O142" s="5" t="n">
        <v>0.359139336946071</v>
      </c>
      <c r="P142" s="5" t="n">
        <v>1.02836028117093</v>
      </c>
      <c r="Q142" s="3" t="n">
        <v>6.94866438273894</v>
      </c>
      <c r="R142" s="3" t="n">
        <v>26.727748102646</v>
      </c>
      <c r="S142" s="3" t="n">
        <v>37.0115722046709</v>
      </c>
      <c r="T142" s="5" t="n">
        <v>0.126206268228249</v>
      </c>
      <c r="U142" s="1" t="n">
        <v>3.8</v>
      </c>
      <c r="V142" s="1" t="n">
        <v>8.1</v>
      </c>
      <c r="W142" s="1" t="n">
        <v>5.9</v>
      </c>
      <c r="X142" s="1" t="n">
        <v>79.5</v>
      </c>
      <c r="Y142" s="1" t="n">
        <v>4.3</v>
      </c>
      <c r="AA142" s="1" t="n">
        <v>33.7</v>
      </c>
      <c r="AB142" s="1" t="n">
        <v>16.6</v>
      </c>
      <c r="AC142" s="1" t="n">
        <v>0.4</v>
      </c>
      <c r="AD142" s="1" t="n">
        <v>22.2</v>
      </c>
      <c r="AE142" s="1" t="n">
        <v>3.4</v>
      </c>
      <c r="AF142" s="1" t="n">
        <v>2.3</v>
      </c>
      <c r="AG142" s="1" t="n">
        <v>158.9</v>
      </c>
      <c r="AH142" s="1" t="n">
        <v>97</v>
      </c>
      <c r="AI142" s="1" t="n">
        <v>31.9</v>
      </c>
      <c r="AJ142" s="1" t="n">
        <v>113.2</v>
      </c>
      <c r="AK142" s="1" t="n">
        <v>13.4</v>
      </c>
      <c r="AL142" s="1" t="n">
        <v>0.5</v>
      </c>
      <c r="AM142" s="1" t="n">
        <v>7.5</v>
      </c>
      <c r="AN142" s="1" t="n">
        <v>3.1</v>
      </c>
      <c r="AP142" s="1" t="n">
        <v>4.5</v>
      </c>
      <c r="AQ142" s="1" t="n">
        <v>5.9</v>
      </c>
      <c r="AR142" s="1" t="n">
        <v>748.8</v>
      </c>
      <c r="AS142" s="1" t="n">
        <v>21.9</v>
      </c>
      <c r="AT142" s="1" t="n">
        <v>66.6</v>
      </c>
      <c r="AU142" s="1" t="n">
        <v>30.2</v>
      </c>
      <c r="AV142" s="1" t="n">
        <v>0.7</v>
      </c>
      <c r="AW142" s="1" t="n">
        <v>11.9</v>
      </c>
      <c r="AX142" s="1" t="n">
        <v>19.6</v>
      </c>
      <c r="AY142" s="1" t="n">
        <v>7.1</v>
      </c>
      <c r="AZ142" s="1" t="n">
        <v>14.7</v>
      </c>
      <c r="BA142" s="1" t="n">
        <v>3</v>
      </c>
    </row>
    <row r="143" customFormat="false" ht="14" hidden="false" customHeight="false" outlineLevel="0" collapsed="false">
      <c r="A143" s="1" t="s">
        <v>206</v>
      </c>
      <c r="B143" s="1" t="s">
        <v>202</v>
      </c>
      <c r="D143" s="1" t="s">
        <v>55</v>
      </c>
      <c r="E143" s="1" t="n">
        <v>4139105</v>
      </c>
      <c r="F143" s="1" t="n">
        <v>284834</v>
      </c>
      <c r="G143" s="1" t="n">
        <v>2233</v>
      </c>
      <c r="H143" s="3" t="n">
        <v>8.6300001</v>
      </c>
      <c r="I143" s="1" t="n">
        <v>124</v>
      </c>
      <c r="J143" s="3" t="n">
        <v>21.1700001</v>
      </c>
      <c r="K143" s="4" t="n">
        <v>356.285276979364</v>
      </c>
      <c r="L143" s="5" t="n">
        <v>0.702674184727091</v>
      </c>
      <c r="M143" s="3" t="n">
        <v>69.7883700423696</v>
      </c>
      <c r="N143" s="3" t="n">
        <v>8.92831976819036</v>
      </c>
      <c r="O143" s="5" t="n">
        <v>0.324773408941526</v>
      </c>
      <c r="P143" s="5" t="n">
        <v>0.658643958967998</v>
      </c>
      <c r="Q143" s="3" t="n">
        <v>5.6428431171184</v>
      </c>
      <c r="R143" s="3" t="n">
        <v>25.4286041970636</v>
      </c>
      <c r="S143" s="3" t="n">
        <v>39.1518331515924</v>
      </c>
      <c r="T143" s="5" t="n">
        <v>0.0699645275801339</v>
      </c>
      <c r="U143" s="1" t="n">
        <v>2.3</v>
      </c>
      <c r="V143" s="1" t="n">
        <v>5.3</v>
      </c>
      <c r="W143" s="1" t="n">
        <v>12.9</v>
      </c>
      <c r="X143" s="1" t="n">
        <v>60.9</v>
      </c>
      <c r="Y143" s="1" t="n">
        <v>4.4</v>
      </c>
      <c r="AA143" s="1" t="n">
        <v>25.2</v>
      </c>
      <c r="AB143" s="1" t="n">
        <v>15.5</v>
      </c>
      <c r="AC143" s="1" t="n">
        <v>1</v>
      </c>
      <c r="AD143" s="1" t="n">
        <v>21.2</v>
      </c>
      <c r="AE143" s="1" t="n">
        <v>2</v>
      </c>
      <c r="AF143" s="1" t="n">
        <v>2</v>
      </c>
      <c r="AG143" s="1" t="n">
        <v>169.3</v>
      </c>
      <c r="AH143" s="1" t="n">
        <v>73.8</v>
      </c>
      <c r="AI143" s="1" t="n">
        <v>26.1</v>
      </c>
      <c r="AJ143" s="1" t="n">
        <v>83.2</v>
      </c>
      <c r="AK143" s="1" t="n">
        <v>11.8</v>
      </c>
      <c r="AL143" s="1" t="n">
        <v>0.5</v>
      </c>
      <c r="AM143" s="1" t="n">
        <v>2.4</v>
      </c>
      <c r="AN143" s="1" t="n">
        <v>4.6</v>
      </c>
      <c r="AO143" s="1" t="n">
        <v>5.4</v>
      </c>
      <c r="AP143" s="1" t="n">
        <v>2.6</v>
      </c>
      <c r="AQ143" s="1" t="n">
        <v>5.5</v>
      </c>
      <c r="AR143" s="1" t="n">
        <v>564.5</v>
      </c>
      <c r="AS143" s="1" t="n">
        <v>27.7</v>
      </c>
      <c r="AT143" s="1" t="n">
        <v>56.9</v>
      </c>
      <c r="AU143" s="1" t="n">
        <v>15.5</v>
      </c>
      <c r="AV143" s="1" t="n">
        <v>0.8</v>
      </c>
      <c r="AW143" s="1" t="n">
        <v>10.9</v>
      </c>
      <c r="AX143" s="1" t="n">
        <v>21.8</v>
      </c>
      <c r="AY143" s="1" t="n">
        <v>3</v>
      </c>
      <c r="AZ143" s="1" t="n">
        <v>15</v>
      </c>
      <c r="BA143" s="1" t="n">
        <v>2.5</v>
      </c>
    </row>
    <row r="144" customFormat="false" ht="14" hidden="false" customHeight="false" outlineLevel="0" collapsed="false">
      <c r="A144" s="1" t="s">
        <v>207</v>
      </c>
      <c r="B144" s="1" t="s">
        <v>202</v>
      </c>
      <c r="D144" s="1" t="s">
        <v>55</v>
      </c>
      <c r="E144" s="1" t="n">
        <v>4138053</v>
      </c>
      <c r="F144" s="1" t="n">
        <v>284792</v>
      </c>
      <c r="G144" s="1" t="n">
        <v>2320</v>
      </c>
      <c r="H144" s="3" t="n">
        <v>8.3850002</v>
      </c>
      <c r="I144" s="1" t="n">
        <v>128</v>
      </c>
      <c r="J144" s="3" t="n">
        <v>15.6599998</v>
      </c>
      <c r="K144" s="4" t="n">
        <v>354.786708903145</v>
      </c>
      <c r="L144" s="5" t="n">
        <v>1.09636310911367</v>
      </c>
      <c r="M144" s="3" t="n">
        <v>70.088253959592</v>
      </c>
      <c r="N144" s="3" t="n">
        <v>10.2557073127113</v>
      </c>
      <c r="O144" s="5" t="n">
        <v>0.352776169915217</v>
      </c>
      <c r="P144" s="5" t="n">
        <v>0.855948707392707</v>
      </c>
      <c r="Q144" s="3" t="n">
        <v>6.09334810613409</v>
      </c>
      <c r="R144" s="3" t="n">
        <v>26.4859828442078</v>
      </c>
      <c r="S144" s="3" t="n">
        <v>37.2471204834395</v>
      </c>
      <c r="T144" s="5" t="n">
        <v>0.0916036036632617</v>
      </c>
      <c r="U144" s="1" t="n">
        <v>4</v>
      </c>
      <c r="V144" s="1" t="n">
        <v>8.1</v>
      </c>
      <c r="W144" s="1" t="n">
        <v>6.6</v>
      </c>
      <c r="X144" s="1" t="n">
        <v>126</v>
      </c>
      <c r="Y144" s="1" t="n">
        <v>5.3</v>
      </c>
      <c r="AA144" s="1" t="n">
        <v>34.8</v>
      </c>
      <c r="AB144" s="1" t="n">
        <v>16.4</v>
      </c>
      <c r="AC144" s="1" t="n">
        <v>0.8</v>
      </c>
      <c r="AD144" s="1" t="n">
        <v>30.8</v>
      </c>
      <c r="AE144" s="1" t="n">
        <v>3.2</v>
      </c>
      <c r="AF144" s="1" t="n">
        <v>2.5</v>
      </c>
      <c r="AG144" s="1" t="n">
        <v>166.4</v>
      </c>
      <c r="AH144" s="1" t="n">
        <v>74.9</v>
      </c>
      <c r="AI144" s="1" t="n">
        <v>39.4</v>
      </c>
      <c r="AJ144" s="1" t="n">
        <v>104</v>
      </c>
      <c r="AK144" s="1" t="n">
        <v>33.8</v>
      </c>
      <c r="AL144" s="1" t="n">
        <v>0.6</v>
      </c>
      <c r="AM144" s="1" t="n">
        <v>10.7</v>
      </c>
      <c r="AN144" s="1" t="n">
        <v>10.8</v>
      </c>
      <c r="AO144" s="1" t="n">
        <v>7.6</v>
      </c>
      <c r="AP144" s="1" t="n">
        <v>11.7</v>
      </c>
      <c r="AQ144" s="1" t="n">
        <v>1.9</v>
      </c>
      <c r="AR144" s="1" t="n">
        <v>589.6</v>
      </c>
      <c r="AS144" s="1" t="n">
        <v>25.7</v>
      </c>
      <c r="AT144" s="1" t="n">
        <v>40.9</v>
      </c>
      <c r="AU144" s="1" t="n">
        <v>28.3</v>
      </c>
      <c r="AW144" s="1" t="n">
        <v>13.2</v>
      </c>
      <c r="AX144" s="1" t="n">
        <v>18</v>
      </c>
      <c r="AY144" s="1" t="n">
        <v>5.7</v>
      </c>
      <c r="AZ144" s="1" t="n">
        <v>19.5</v>
      </c>
      <c r="BA144" s="1" t="n">
        <v>5.1</v>
      </c>
    </row>
    <row r="145" customFormat="false" ht="14" hidden="false" customHeight="false" outlineLevel="0" collapsed="false">
      <c r="A145" s="1" t="s">
        <v>208</v>
      </c>
      <c r="B145" s="1" t="s">
        <v>202</v>
      </c>
      <c r="D145" s="1" t="s">
        <v>55</v>
      </c>
      <c r="E145" s="1" t="n">
        <v>4138777</v>
      </c>
      <c r="F145" s="1" t="n">
        <v>284803</v>
      </c>
      <c r="G145" s="1" t="n">
        <v>2279</v>
      </c>
      <c r="H145" s="3" t="n">
        <v>8.6300001</v>
      </c>
      <c r="I145" s="1" t="n">
        <v>124</v>
      </c>
      <c r="J145" s="3" t="n">
        <v>10.3699999</v>
      </c>
      <c r="K145" s="4" t="n">
        <v>354.550068533699</v>
      </c>
      <c r="L145" s="5" t="n">
        <v>0.699178429243866</v>
      </c>
      <c r="M145" s="3" t="n">
        <v>70.1956870706159</v>
      </c>
      <c r="N145" s="3" t="n">
        <v>9.59517212548528</v>
      </c>
      <c r="O145" s="5" t="n">
        <v>0.323157694659558</v>
      </c>
      <c r="P145" s="5" t="n">
        <v>0.829730996576532</v>
      </c>
      <c r="Q145" s="3" t="n">
        <v>6.47693693366619</v>
      </c>
      <c r="R145" s="3" t="n">
        <v>26.9884122686996</v>
      </c>
      <c r="S145" s="3" t="n">
        <v>37.8314640893843</v>
      </c>
      <c r="T145" s="5" t="n">
        <v>0.104424700598802</v>
      </c>
      <c r="U145" s="1" t="n">
        <v>1.5</v>
      </c>
      <c r="V145" s="1" t="n">
        <v>5.9</v>
      </c>
      <c r="W145" s="1" t="n">
        <v>7.3</v>
      </c>
      <c r="X145" s="1" t="n">
        <v>63.7</v>
      </c>
      <c r="Y145" s="1" t="n">
        <v>3.8</v>
      </c>
      <c r="Z145" s="1" t="n">
        <v>4.4</v>
      </c>
      <c r="AA145" s="1" t="n">
        <v>25.9</v>
      </c>
      <c r="AB145" s="1" t="n">
        <v>15.9</v>
      </c>
      <c r="AC145" s="1" t="n">
        <v>0.7</v>
      </c>
      <c r="AD145" s="1" t="n">
        <v>25.6</v>
      </c>
      <c r="AE145" s="1" t="n">
        <v>3.3</v>
      </c>
      <c r="AF145" s="1" t="n">
        <v>1.9</v>
      </c>
      <c r="AG145" s="1" t="n">
        <v>164.7</v>
      </c>
      <c r="AH145" s="1" t="n">
        <v>83.3</v>
      </c>
      <c r="AI145" s="1" t="n">
        <v>36.7</v>
      </c>
      <c r="AJ145" s="1" t="n">
        <v>100</v>
      </c>
      <c r="AK145" s="1" t="n">
        <v>14.8</v>
      </c>
      <c r="AL145" s="1" t="n">
        <v>2</v>
      </c>
      <c r="AM145" s="1" t="n">
        <v>7</v>
      </c>
      <c r="AN145" s="1" t="n">
        <v>4.7</v>
      </c>
      <c r="AO145" s="1" t="n">
        <v>1</v>
      </c>
      <c r="AP145" s="1" t="n">
        <v>8.5</v>
      </c>
      <c r="AQ145" s="1" t="n">
        <v>9.4</v>
      </c>
      <c r="AR145" s="1" t="n">
        <v>640.1</v>
      </c>
      <c r="AS145" s="1" t="n">
        <v>22</v>
      </c>
      <c r="AT145" s="1" t="n">
        <v>57.6</v>
      </c>
      <c r="AU145" s="1" t="n">
        <v>27</v>
      </c>
      <c r="AV145" s="1" t="n">
        <v>0.8</v>
      </c>
      <c r="AW145" s="1" t="n">
        <v>10.7</v>
      </c>
      <c r="AX145" s="1" t="n">
        <v>17.9</v>
      </c>
      <c r="AY145" s="1" t="n">
        <v>6.2</v>
      </c>
      <c r="AZ145" s="1" t="n">
        <v>24.4</v>
      </c>
      <c r="BA145" s="1" t="n">
        <v>4.9</v>
      </c>
    </row>
    <row r="146" customFormat="false" ht="14" hidden="false" customHeight="false" outlineLevel="0" collapsed="false">
      <c r="A146" s="1" t="s">
        <v>209</v>
      </c>
      <c r="B146" s="1" t="s">
        <v>202</v>
      </c>
      <c r="D146" s="1" t="s">
        <v>55</v>
      </c>
      <c r="E146" s="1" t="n">
        <v>4139273</v>
      </c>
      <c r="F146" s="1" t="n">
        <v>280028</v>
      </c>
      <c r="G146" s="1" t="n">
        <v>1904</v>
      </c>
      <c r="H146" s="3" t="n">
        <v>9.4350004</v>
      </c>
      <c r="I146" s="1" t="n">
        <v>125</v>
      </c>
      <c r="J146" s="3" t="n">
        <v>59.2099991</v>
      </c>
      <c r="K146" s="4" t="n">
        <v>347.104712827426</v>
      </c>
      <c r="L146" s="5" t="n">
        <v>1.3301829432649</v>
      </c>
      <c r="M146" s="3" t="n">
        <v>69.4681458089447</v>
      </c>
      <c r="N146" s="3" t="n">
        <v>14.0377452326863</v>
      </c>
      <c r="O146" s="5" t="n">
        <v>0.23136105087842</v>
      </c>
      <c r="P146" s="5" t="n">
        <v>3.93285014956586</v>
      </c>
      <c r="Q146" s="3" t="n">
        <v>5.71114656975749</v>
      </c>
      <c r="R146" s="3" t="n">
        <v>19.9579473437883</v>
      </c>
      <c r="S146" s="3" t="n">
        <v>47.3089368316348</v>
      </c>
      <c r="T146" s="5" t="n">
        <v>0.152921622014794</v>
      </c>
      <c r="U146" s="1" t="n">
        <v>4.3</v>
      </c>
      <c r="V146" s="1" t="n">
        <v>8.3</v>
      </c>
      <c r="W146" s="1" t="n">
        <v>8.9</v>
      </c>
      <c r="X146" s="1" t="n">
        <v>100.7</v>
      </c>
      <c r="Y146" s="1" t="n">
        <v>4.6</v>
      </c>
      <c r="Z146" s="1" t="n">
        <v>1.7</v>
      </c>
      <c r="AA146" s="1" t="n">
        <v>27.8</v>
      </c>
      <c r="AB146" s="1" t="n">
        <v>11.8</v>
      </c>
      <c r="AC146" s="1" t="n">
        <v>0.8</v>
      </c>
      <c r="AD146" s="1" t="n">
        <v>28.9</v>
      </c>
      <c r="AE146" s="1" t="n">
        <v>4.1</v>
      </c>
      <c r="AF146" s="1" t="n">
        <v>2.6</v>
      </c>
      <c r="AG146" s="1" t="n">
        <v>107.3</v>
      </c>
      <c r="AH146" s="1" t="n">
        <v>158.7</v>
      </c>
      <c r="AI146" s="1" t="n">
        <v>3.7</v>
      </c>
      <c r="AJ146" s="1" t="n">
        <v>146.8</v>
      </c>
      <c r="AK146" s="1" t="n">
        <v>6.2</v>
      </c>
      <c r="AL146" s="1" t="n">
        <v>0.8</v>
      </c>
      <c r="AM146" s="1" t="n">
        <v>10.3</v>
      </c>
      <c r="AN146" s="1" t="n">
        <v>5.8</v>
      </c>
      <c r="AO146" s="1" t="n">
        <v>4</v>
      </c>
      <c r="AQ146" s="1" t="n">
        <v>2.5</v>
      </c>
      <c r="AR146" s="1" t="n">
        <v>1932.2</v>
      </c>
      <c r="AS146" s="1" t="n">
        <v>30.6</v>
      </c>
      <c r="AT146" s="1" t="n">
        <v>47.4</v>
      </c>
      <c r="AU146" s="1" t="n">
        <v>12.5</v>
      </c>
      <c r="AV146" s="1" t="n">
        <v>0.8</v>
      </c>
      <c r="AW146" s="1" t="n">
        <v>12.6</v>
      </c>
      <c r="AX146" s="1" t="n">
        <v>18.5</v>
      </c>
      <c r="AY146" s="1" t="n">
        <v>6.7</v>
      </c>
      <c r="AZ146" s="1" t="n">
        <v>10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L9" activeCellId="0" sqref="L9:L12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12.66"/>
    <col collapsed="false" customWidth="true" hidden="false" outlineLevel="0" max="3" min="3" style="1" width="22.82"/>
    <col collapsed="false" customWidth="true" hidden="false" outlineLevel="0" max="5" min="4" style="1" width="10.82"/>
    <col collapsed="false" customWidth="false" hidden="false" outlineLevel="0" max="6" min="6" style="1" width="8.82"/>
    <col collapsed="false" customWidth="true" hidden="false" outlineLevel="0" max="7" min="7" style="1" width="10.82"/>
    <col collapsed="false" customWidth="true" hidden="false" outlineLevel="0" max="8" min="8" style="1" width="11.82"/>
    <col collapsed="false" customWidth="false" hidden="false" outlineLevel="0" max="9" min="9" style="1" width="8.82"/>
    <col collapsed="false" customWidth="true" hidden="false" outlineLevel="0" max="10" min="10" style="1" width="9.66"/>
    <col collapsed="false" customWidth="true" hidden="false" outlineLevel="0" max="11" min="11" style="1" width="9.99"/>
    <col collapsed="false" customWidth="true" hidden="false" outlineLevel="0" max="12" min="12" style="1" width="9.66"/>
    <col collapsed="false" customWidth="true" hidden="false" outlineLevel="0" max="13" min="13" style="1" width="9.82"/>
    <col collapsed="false" customWidth="false" hidden="false" outlineLevel="0" max="257" min="14" style="1" width="8.82"/>
  </cols>
  <sheetData>
    <row r="1" s="7" customFormat="true" ht="56" hidden="false" customHeight="false" outlineLevel="0" collapsed="false">
      <c r="A1" s="6" t="s">
        <v>0</v>
      </c>
      <c r="B1" s="7" t="s">
        <v>210</v>
      </c>
      <c r="C1" s="7" t="s">
        <v>211</v>
      </c>
      <c r="D1" s="2" t="s">
        <v>212</v>
      </c>
      <c r="E1" s="2" t="s">
        <v>213</v>
      </c>
      <c r="F1" s="2" t="s">
        <v>214</v>
      </c>
      <c r="G1" s="2" t="s">
        <v>215</v>
      </c>
      <c r="H1" s="2" t="s">
        <v>216</v>
      </c>
      <c r="I1" s="2" t="s">
        <v>217</v>
      </c>
      <c r="J1" s="2" t="s">
        <v>218</v>
      </c>
      <c r="K1" s="2" t="s">
        <v>219</v>
      </c>
      <c r="L1" s="2" t="s">
        <v>220</v>
      </c>
      <c r="M1" s="2" t="s">
        <v>221</v>
      </c>
      <c r="N1" s="2" t="s">
        <v>222</v>
      </c>
    </row>
    <row r="2" customFormat="false" ht="14" hidden="false" customHeight="false" outlineLevel="0" collapsed="false">
      <c r="A2" s="8" t="s">
        <v>223</v>
      </c>
      <c r="B2" s="1" t="s">
        <v>224</v>
      </c>
      <c r="C2" s="1" t="s">
        <v>225</v>
      </c>
      <c r="D2" s="9" t="n">
        <v>37.121695</v>
      </c>
      <c r="E2" s="9" t="n">
        <v>-119.187373</v>
      </c>
      <c r="F2" s="10" t="n">
        <v>3.1788</v>
      </c>
      <c r="G2" s="4" t="n">
        <v>2223.12988</v>
      </c>
      <c r="H2" s="4" t="n">
        <v>115.072729</v>
      </c>
      <c r="I2" s="11" t="n">
        <v>56.89295172</v>
      </c>
      <c r="J2" s="11" t="n">
        <v>2.31955758</v>
      </c>
      <c r="K2" s="1" t="n">
        <f aca="false">ROUND(160/I2*100^2/1000,1)*1000</f>
        <v>28100</v>
      </c>
    </row>
    <row r="3" customFormat="false" ht="14" hidden="false" customHeight="false" outlineLevel="0" collapsed="false">
      <c r="A3" s="8" t="s">
        <v>61</v>
      </c>
      <c r="B3" s="1" t="s">
        <v>224</v>
      </c>
      <c r="C3" s="1" t="s">
        <v>225</v>
      </c>
      <c r="D3" s="9" t="n">
        <v>37.07987</v>
      </c>
      <c r="E3" s="9" t="n">
        <v>-119.183593</v>
      </c>
      <c r="F3" s="10" t="n">
        <v>0.9702</v>
      </c>
      <c r="G3" s="4" t="n">
        <v>1973.67004</v>
      </c>
      <c r="H3" s="4" t="n">
        <v>108.823999</v>
      </c>
      <c r="I3" s="11" t="n">
        <v>69.45165126</v>
      </c>
      <c r="J3" s="11" t="n">
        <v>3.708813069</v>
      </c>
      <c r="K3" s="1" t="n">
        <f aca="false">ROUND(160/I3*100^2/1000,1)*1000</f>
        <v>23000</v>
      </c>
    </row>
    <row r="4" customFormat="false" ht="14" hidden="false" customHeight="false" outlineLevel="0" collapsed="false">
      <c r="A4" s="8" t="s">
        <v>226</v>
      </c>
      <c r="B4" s="1" t="s">
        <v>224</v>
      </c>
      <c r="C4" s="1" t="s">
        <v>227</v>
      </c>
      <c r="D4" s="9" t="n">
        <v>37.096384</v>
      </c>
      <c r="E4" s="9" t="n">
        <v>-119.182889</v>
      </c>
      <c r="G4" s="4" t="n">
        <v>2221</v>
      </c>
      <c r="H4" s="1" t="n">
        <v>112</v>
      </c>
      <c r="I4" s="11" t="n">
        <v>35.67393576</v>
      </c>
      <c r="J4" s="11" t="n">
        <v>0.692911665</v>
      </c>
      <c r="K4" s="1" t="n">
        <f aca="false">ROUND(160/I4*100^2/1000,1)*1000</f>
        <v>44900</v>
      </c>
    </row>
    <row r="5" customFormat="false" ht="14" hidden="false" customHeight="false" outlineLevel="0" collapsed="false">
      <c r="A5" s="8" t="s">
        <v>228</v>
      </c>
      <c r="B5" s="1" t="s">
        <v>224</v>
      </c>
      <c r="C5" s="1" t="s">
        <v>227</v>
      </c>
      <c r="D5" s="9" t="n">
        <v>37.091711</v>
      </c>
      <c r="E5" s="9" t="n">
        <v>-119.179402</v>
      </c>
      <c r="G5" s="4" t="n">
        <v>2213</v>
      </c>
      <c r="H5" s="1" t="n">
        <v>112</v>
      </c>
      <c r="I5" s="11" t="n">
        <v>17.527617675</v>
      </c>
      <c r="J5" s="11" t="n">
        <v>0.570458295</v>
      </c>
      <c r="K5" s="1" t="n">
        <f aca="false">ROUND(160/I5*100^2/1000,1)*1000</f>
        <v>91300</v>
      </c>
    </row>
    <row r="6" customFormat="false" ht="14" hidden="false" customHeight="false" outlineLevel="0" collapsed="false">
      <c r="A6" s="8" t="s">
        <v>71</v>
      </c>
      <c r="B6" s="1" t="s">
        <v>224</v>
      </c>
      <c r="C6" s="1" t="s">
        <v>227</v>
      </c>
      <c r="D6" s="9" t="n">
        <v>37.110346</v>
      </c>
      <c r="E6" s="9" t="n">
        <v>-119.20222</v>
      </c>
      <c r="G6" s="4" t="n">
        <v>2335</v>
      </c>
      <c r="H6" s="1" t="n">
        <v>113</v>
      </c>
      <c r="I6" s="11" t="n">
        <v>21.288450591</v>
      </c>
      <c r="J6" s="11" t="n">
        <v>1.006413336</v>
      </c>
      <c r="K6" s="1" t="n">
        <f aca="false">ROUND(160/I6*100^2/1000,1)*1000</f>
        <v>75200</v>
      </c>
    </row>
    <row r="7" customFormat="false" ht="14" hidden="false" customHeight="false" outlineLevel="0" collapsed="false">
      <c r="A7" s="8" t="s">
        <v>73</v>
      </c>
      <c r="B7" s="1" t="s">
        <v>224</v>
      </c>
      <c r="C7" s="1" t="s">
        <v>227</v>
      </c>
      <c r="D7" s="9" t="n">
        <v>37.110427</v>
      </c>
      <c r="E7" s="9" t="n">
        <v>-119.20139</v>
      </c>
      <c r="G7" s="4" t="n">
        <v>2331</v>
      </c>
      <c r="H7" s="1" t="n">
        <v>113</v>
      </c>
      <c r="I7" s="11" t="n">
        <v>68.98192281</v>
      </c>
      <c r="J7" s="11" t="n">
        <v>3.526722369</v>
      </c>
      <c r="K7" s="1" t="n">
        <f aca="false">ROUND(160/I7*100^2/1000,1)*1000</f>
        <v>23200</v>
      </c>
    </row>
    <row r="8" customFormat="false" ht="14" hidden="false" customHeight="false" outlineLevel="0" collapsed="false">
      <c r="A8" s="8" t="s">
        <v>202</v>
      </c>
      <c r="B8" s="1" t="s">
        <v>224</v>
      </c>
      <c r="C8" s="1" t="s">
        <v>227</v>
      </c>
      <c r="D8" s="9" t="n">
        <v>37.364268</v>
      </c>
      <c r="E8" s="9" t="n">
        <v>-119.430167</v>
      </c>
      <c r="G8" s="4" t="n">
        <v>2319</v>
      </c>
      <c r="H8" s="1" t="n">
        <v>123</v>
      </c>
      <c r="I8" s="11" t="n">
        <v>31.53417399</v>
      </c>
      <c r="J8" s="11" t="n">
        <v>0.912382353</v>
      </c>
      <c r="K8" s="1" t="n">
        <f aca="false">ROUND(160/I8*100^2/1000,1)*1000</f>
        <v>50700</v>
      </c>
    </row>
    <row r="9" customFormat="false" ht="14" hidden="false" customHeight="false" outlineLevel="0" collapsed="false">
      <c r="A9" s="8" t="s">
        <v>79</v>
      </c>
      <c r="B9" s="1" t="s">
        <v>229</v>
      </c>
      <c r="C9" s="1" t="s">
        <v>225</v>
      </c>
      <c r="D9" s="9" t="n">
        <v>37.041767</v>
      </c>
      <c r="E9" s="9" t="n">
        <v>-119.194065</v>
      </c>
      <c r="F9" s="10" t="n">
        <v>1.1871</v>
      </c>
      <c r="G9" s="4" t="n">
        <v>1488.07996</v>
      </c>
      <c r="H9" s="4" t="n">
        <v>103.707629</v>
      </c>
      <c r="I9" s="11" t="n">
        <v>175.38865146</v>
      </c>
      <c r="J9" s="11" t="n">
        <v>5.514886809</v>
      </c>
      <c r="K9" s="1" t="n">
        <f aca="false">ROUND(160/I9*100^2/1000,1)*1000</f>
        <v>9100</v>
      </c>
      <c r="L9" s="1" t="n">
        <v>1.7</v>
      </c>
      <c r="M9" s="1" t="n">
        <f aca="false">ROUND(0.0755928946018454,2)</f>
        <v>0.08</v>
      </c>
      <c r="N9" s="1" t="n">
        <v>7</v>
      </c>
    </row>
    <row r="10" customFormat="false" ht="14" hidden="false" customHeight="false" outlineLevel="0" collapsed="false">
      <c r="A10" s="8" t="s">
        <v>116</v>
      </c>
      <c r="B10" s="1" t="s">
        <v>229</v>
      </c>
      <c r="C10" s="1" t="s">
        <v>225</v>
      </c>
      <c r="D10" s="9" t="n">
        <v>37.068017</v>
      </c>
      <c r="E10" s="9" t="n">
        <v>-119.201832</v>
      </c>
      <c r="F10" s="10" t="n">
        <v>1.0017</v>
      </c>
      <c r="G10" s="4" t="n">
        <v>1804.45996</v>
      </c>
      <c r="H10" s="4" t="n">
        <v>102.923999</v>
      </c>
      <c r="I10" s="11" t="n">
        <v>128.74993659</v>
      </c>
      <c r="J10" s="11" t="n">
        <v>2.924088687</v>
      </c>
      <c r="K10" s="1" t="n">
        <f aca="false">ROUND(160/I10*100^2/1000,1)*1000</f>
        <v>12400</v>
      </c>
      <c r="L10" s="1" t="n">
        <v>0.6</v>
      </c>
      <c r="M10" s="1" t="n">
        <f aca="false">ROUND(0.302371578407382,2)</f>
        <v>0.3</v>
      </c>
      <c r="N10" s="1" t="n">
        <v>7</v>
      </c>
    </row>
    <row r="11" customFormat="false" ht="14" hidden="false" customHeight="false" outlineLevel="0" collapsed="false">
      <c r="A11" s="8" t="s">
        <v>137</v>
      </c>
      <c r="B11" s="1" t="s">
        <v>229</v>
      </c>
      <c r="C11" s="1" t="s">
        <v>225</v>
      </c>
      <c r="D11" s="9" t="n">
        <v>37.059088</v>
      </c>
      <c r="E11" s="9" t="n">
        <v>-119.19022</v>
      </c>
      <c r="F11" s="10" t="n">
        <v>1.3041</v>
      </c>
      <c r="G11" s="4" t="n">
        <v>1731.98999</v>
      </c>
      <c r="H11" s="4" t="n">
        <v>102.635156</v>
      </c>
      <c r="I11" s="11" t="n">
        <v>117.77528682</v>
      </c>
      <c r="J11" s="11" t="n">
        <v>2.894557815</v>
      </c>
      <c r="K11" s="1" t="n">
        <f aca="false">ROUND(160/I11*100^2/1000,1)*1000</f>
        <v>13600</v>
      </c>
      <c r="L11" s="1" t="n">
        <v>0.2</v>
      </c>
      <c r="M11" s="1" t="n">
        <f aca="false">ROUND(0.113389341902768,2)</f>
        <v>0.11</v>
      </c>
      <c r="N11" s="1" t="n">
        <v>7</v>
      </c>
    </row>
    <row r="12" customFormat="false" ht="14" hidden="false" customHeight="false" outlineLevel="0" collapsed="false">
      <c r="A12" s="8" t="s">
        <v>185</v>
      </c>
      <c r="B12" s="1" t="s">
        <v>229</v>
      </c>
      <c r="C12" s="1" t="s">
        <v>225</v>
      </c>
      <c r="D12" s="9" t="n">
        <v>37.50048</v>
      </c>
      <c r="E12" s="9" t="n">
        <v>-119.18638</v>
      </c>
      <c r="F12" s="10" t="n">
        <v>0.4842</v>
      </c>
      <c r="G12" s="4" t="n">
        <v>1780.23999</v>
      </c>
      <c r="H12" s="4" t="n">
        <v>102.927087</v>
      </c>
      <c r="I12" s="11" t="n">
        <v>102.86517699</v>
      </c>
      <c r="J12" s="11" t="n">
        <v>13.515223383</v>
      </c>
      <c r="K12" s="1" t="n">
        <f aca="false">ROUND(160/I12*100^2/1000,1)*1000</f>
        <v>15600</v>
      </c>
      <c r="L12" s="1" t="n">
        <v>6.1</v>
      </c>
      <c r="M12" s="1" t="n">
        <f aca="false">ROUND(2.30558328535629,2)</f>
        <v>2.31</v>
      </c>
      <c r="N12" s="1" t="n">
        <v>7</v>
      </c>
    </row>
    <row r="14" customFormat="false" ht="14" hidden="false" customHeight="false" outlineLevel="0" collapsed="false">
      <c r="A14" s="12" t="s">
        <v>230</v>
      </c>
      <c r="B14" s="1" t="s">
        <v>231</v>
      </c>
    </row>
    <row r="15" customFormat="false" ht="14" hidden="false" customHeight="false" outlineLevel="0" collapsed="false">
      <c r="A15" s="12" t="s">
        <v>232</v>
      </c>
      <c r="B15" s="1" t="s">
        <v>2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5"/>
  </cols>
  <sheetData>
    <row r="1" s="13" customFormat="true" ht="30" hidden="false" customHeight="false" outlineLevel="0" collapsed="false">
      <c r="A1" s="13" t="s">
        <v>234</v>
      </c>
      <c r="B1" s="13" t="s">
        <v>235</v>
      </c>
      <c r="C1" s="13" t="s">
        <v>236</v>
      </c>
      <c r="D1" s="13" t="s">
        <v>237</v>
      </c>
      <c r="E1" s="13" t="s">
        <v>238</v>
      </c>
      <c r="F1" s="13" t="s">
        <v>239</v>
      </c>
      <c r="G1" s="13" t="s">
        <v>240</v>
      </c>
      <c r="H1" s="13" t="s">
        <v>241</v>
      </c>
      <c r="I1" s="13" t="s">
        <v>242</v>
      </c>
      <c r="J1" s="13" t="s">
        <v>243</v>
      </c>
      <c r="K1" s="13" t="s">
        <v>244</v>
      </c>
      <c r="L1" s="13" t="s">
        <v>245</v>
      </c>
      <c r="M1" s="13" t="s">
        <v>246</v>
      </c>
      <c r="N1" s="13" t="s">
        <v>247</v>
      </c>
      <c r="O1" s="13" t="s">
        <v>248</v>
      </c>
      <c r="P1" s="13" t="s">
        <v>249</v>
      </c>
      <c r="Q1" s="13" t="s">
        <v>250</v>
      </c>
      <c r="R1" s="13" t="s">
        <v>251</v>
      </c>
      <c r="S1" s="13" t="s">
        <v>252</v>
      </c>
      <c r="T1" s="13" t="s">
        <v>253</v>
      </c>
      <c r="U1" s="13" t="s">
        <v>254</v>
      </c>
      <c r="V1" s="13" t="s">
        <v>255</v>
      </c>
      <c r="W1" s="13" t="s">
        <v>256</v>
      </c>
      <c r="X1" s="13" t="s">
        <v>257</v>
      </c>
      <c r="Y1" s="13" t="s">
        <v>258</v>
      </c>
      <c r="Z1" s="13" t="s">
        <v>259</v>
      </c>
      <c r="AA1" s="13" t="s">
        <v>260</v>
      </c>
      <c r="AB1" s="13" t="s">
        <v>261</v>
      </c>
      <c r="AC1" s="13" t="s">
        <v>262</v>
      </c>
      <c r="AD1" s="13" t="s">
        <v>263</v>
      </c>
      <c r="AE1" s="13" t="s">
        <v>264</v>
      </c>
      <c r="AF1" s="13" t="s">
        <v>265</v>
      </c>
      <c r="AG1" s="13" t="s">
        <v>266</v>
      </c>
      <c r="AH1" s="13" t="s">
        <v>267</v>
      </c>
      <c r="AI1" s="13" t="s">
        <v>268</v>
      </c>
      <c r="AJ1" s="13" t="s">
        <v>269</v>
      </c>
      <c r="AK1" s="13" t="s">
        <v>270</v>
      </c>
      <c r="AL1" s="13" t="s">
        <v>271</v>
      </c>
      <c r="AM1" s="13" t="s">
        <v>272</v>
      </c>
      <c r="AN1" s="13" t="s">
        <v>273</v>
      </c>
      <c r="AO1" s="13" t="s">
        <v>274</v>
      </c>
    </row>
    <row r="2" customFormat="false" ht="15" hidden="false" customHeight="false" outlineLevel="0" collapsed="false">
      <c r="A2" s="0" t="s">
        <v>54</v>
      </c>
      <c r="B2" s="0" t="n">
        <v>13</v>
      </c>
      <c r="C2" s="0" t="n">
        <v>8.47745974946775</v>
      </c>
      <c r="D2" s="0" t="n">
        <v>0.600262906428016</v>
      </c>
      <c r="E2" s="0" t="n">
        <v>13</v>
      </c>
      <c r="F2" s="0" t="n">
        <v>0.344991864921705</v>
      </c>
      <c r="G2" s="0" t="n">
        <v>0.0142223403676841</v>
      </c>
      <c r="H2" s="0" t="n">
        <v>13</v>
      </c>
      <c r="I2" s="0" t="n">
        <v>1.73705063123294</v>
      </c>
      <c r="J2" s="0" t="n">
        <v>0.284845810763465</v>
      </c>
      <c r="K2" s="0" t="n">
        <v>13</v>
      </c>
      <c r="L2" s="0" t="n">
        <v>8.52793213556458</v>
      </c>
      <c r="M2" s="0" t="n">
        <v>0.424626176838052</v>
      </c>
      <c r="N2" s="0" t="n">
        <v>13</v>
      </c>
      <c r="O2" s="0" t="n">
        <v>40.139689740944</v>
      </c>
      <c r="P2" s="0" t="n">
        <v>0.818071728204949</v>
      </c>
      <c r="Q2" s="0" t="n">
        <v>13</v>
      </c>
      <c r="R2" s="0" t="n">
        <v>0.137965172850679</v>
      </c>
      <c r="S2" s="0" t="n">
        <v>0.00861147562438489</v>
      </c>
      <c r="T2" s="0" t="n">
        <v>13</v>
      </c>
      <c r="U2" s="0" t="n">
        <v>4.3875</v>
      </c>
      <c r="V2" s="0" t="n">
        <v>0.406833372349347</v>
      </c>
      <c r="W2" s="0" t="n">
        <v>8</v>
      </c>
      <c r="X2" s="0" t="n">
        <v>0.875</v>
      </c>
      <c r="Y2" s="0" t="n">
        <v>0.295451631687264</v>
      </c>
      <c r="Z2" s="0" t="n">
        <v>4</v>
      </c>
      <c r="AA2" s="0" t="n">
        <v>27.34375</v>
      </c>
      <c r="AB2" s="0" t="n">
        <v>3.11456024039854</v>
      </c>
      <c r="AC2" s="0" t="n">
        <v>8</v>
      </c>
      <c r="AD2" s="0" t="n">
        <v>154.38125</v>
      </c>
      <c r="AE2" s="0" t="n">
        <v>9.30400229499957</v>
      </c>
      <c r="AF2" s="0" t="n">
        <v>8</v>
      </c>
      <c r="AG2" s="0" t="n">
        <v>0.325</v>
      </c>
      <c r="AH2" s="0" t="n">
        <v>0.0881354477089505</v>
      </c>
      <c r="AI2" s="0" t="n">
        <v>8</v>
      </c>
      <c r="AJ2" s="0" t="n">
        <v>15.68125</v>
      </c>
      <c r="AK2" s="0" t="n">
        <v>0.910059726258196</v>
      </c>
      <c r="AL2" s="0" t="n">
        <v>8</v>
      </c>
      <c r="AM2" s="0" t="n">
        <v>1.275</v>
      </c>
      <c r="AN2" s="0" t="n">
        <v>0.537548447429005</v>
      </c>
      <c r="AO2" s="0" t="n">
        <v>4</v>
      </c>
    </row>
    <row r="3" customFormat="false" ht="15" hidden="false" customHeight="false" outlineLevel="0" collapsed="false">
      <c r="A3" s="0" t="s">
        <v>61</v>
      </c>
      <c r="B3" s="0" t="n">
        <v>8</v>
      </c>
      <c r="C3" s="0" t="n">
        <v>6.67632940605824</v>
      </c>
      <c r="D3" s="0" t="n">
        <v>0.35648263092996</v>
      </c>
      <c r="E3" s="0" t="n">
        <v>8</v>
      </c>
      <c r="F3" s="0" t="n">
        <v>0.304336146717944</v>
      </c>
      <c r="G3" s="0" t="n">
        <v>0.0256326814598372</v>
      </c>
      <c r="H3" s="0" t="n">
        <v>8</v>
      </c>
      <c r="I3" s="0" t="n">
        <v>1.55859485189779</v>
      </c>
      <c r="J3" s="0" t="n">
        <v>0.333823383216797</v>
      </c>
      <c r="K3" s="0" t="n">
        <v>8</v>
      </c>
      <c r="L3" s="0" t="n">
        <v>7.58165598632311</v>
      </c>
      <c r="M3" s="0" t="n">
        <v>0.164488270611509</v>
      </c>
      <c r="N3" s="0" t="n">
        <v>8</v>
      </c>
      <c r="O3" s="0" t="n">
        <v>40.6054185806529</v>
      </c>
      <c r="P3" s="0" t="n">
        <v>0.278785574588163</v>
      </c>
      <c r="Q3" s="0" t="n">
        <v>8</v>
      </c>
      <c r="R3" s="0" t="n">
        <v>0.0852896243131384</v>
      </c>
      <c r="S3" s="0" t="n">
        <v>0.00275048720594184</v>
      </c>
      <c r="T3" s="0" t="n">
        <v>8</v>
      </c>
      <c r="U3" s="0" t="n">
        <v>4.14375</v>
      </c>
      <c r="V3" s="0" t="n">
        <v>0.304349056535889</v>
      </c>
      <c r="W3" s="0" t="n">
        <v>8</v>
      </c>
      <c r="X3" s="0" t="n">
        <v>1.05</v>
      </c>
      <c r="Y3" s="0" t="n">
        <v>0.75</v>
      </c>
      <c r="Z3" s="0" t="n">
        <v>2</v>
      </c>
      <c r="AA3" s="0" t="n">
        <v>21.69375</v>
      </c>
      <c r="AB3" s="0" t="n">
        <v>3.7491003385098</v>
      </c>
      <c r="AC3" s="0" t="n">
        <v>8</v>
      </c>
      <c r="AD3" s="0" t="n">
        <v>130.48125</v>
      </c>
      <c r="AE3" s="0" t="n">
        <v>2.67815130633853</v>
      </c>
      <c r="AF3" s="0" t="n">
        <v>8</v>
      </c>
      <c r="AG3" s="0" t="n">
        <v>0.29375</v>
      </c>
      <c r="AH3" s="0" t="n">
        <v>0.115896158878787</v>
      </c>
      <c r="AI3" s="0" t="n">
        <v>8</v>
      </c>
      <c r="AJ3" s="0" t="n">
        <v>14.94375</v>
      </c>
      <c r="AK3" s="0" t="n">
        <v>1.371763642568</v>
      </c>
      <c r="AL3" s="0" t="n">
        <v>8</v>
      </c>
      <c r="AM3" s="0" t="n">
        <v>1.13333333333333</v>
      </c>
      <c r="AN3" s="0" t="n">
        <v>0.296273147243853</v>
      </c>
      <c r="AO3" s="0" t="n">
        <v>3</v>
      </c>
    </row>
    <row r="4" customFormat="false" ht="15" hidden="false" customHeight="false" outlineLevel="0" collapsed="false">
      <c r="A4" s="0" t="s">
        <v>68</v>
      </c>
      <c r="B4" s="0" t="n">
        <v>4</v>
      </c>
      <c r="C4" s="0" t="n">
        <v>7.26438638362555</v>
      </c>
      <c r="D4" s="0" t="n">
        <v>0.263574658711123</v>
      </c>
      <c r="E4" s="0" t="n">
        <v>4</v>
      </c>
      <c r="F4" s="0" t="n">
        <v>0.365494940783148</v>
      </c>
      <c r="G4" s="0" t="n">
        <v>0.018133330938567</v>
      </c>
      <c r="H4" s="0" t="n">
        <v>4</v>
      </c>
      <c r="I4" s="0" t="n">
        <v>0.877343618159266</v>
      </c>
      <c r="J4" s="0" t="n">
        <v>0.0484380912153253</v>
      </c>
      <c r="K4" s="0" t="n">
        <v>4</v>
      </c>
      <c r="L4" s="0" t="n">
        <v>7.93586690820257</v>
      </c>
      <c r="M4" s="0" t="n">
        <v>0.157543720866931</v>
      </c>
      <c r="N4" s="0" t="n">
        <v>4</v>
      </c>
      <c r="O4" s="0" t="n">
        <v>40.5993789277601</v>
      </c>
      <c r="P4" s="0" t="n">
        <v>0.330518754407918</v>
      </c>
      <c r="Q4" s="0" t="n">
        <v>4</v>
      </c>
      <c r="R4" s="0" t="n">
        <v>0.0872728862451568</v>
      </c>
      <c r="S4" s="0" t="n">
        <v>0.00177514364165003</v>
      </c>
      <c r="T4" s="0" t="n">
        <v>4</v>
      </c>
      <c r="U4" s="0" t="n">
        <v>4.45</v>
      </c>
      <c r="V4" s="0" t="n">
        <v>0.347610893576903</v>
      </c>
      <c r="W4" s="0" t="n">
        <v>4</v>
      </c>
      <c r="Z4" s="0" t="n">
        <v>0</v>
      </c>
      <c r="AA4" s="0" t="n">
        <v>31.175</v>
      </c>
      <c r="AB4" s="0" t="n">
        <v>1.60902403131008</v>
      </c>
      <c r="AC4" s="0" t="n">
        <v>4</v>
      </c>
      <c r="AD4" s="0" t="n">
        <v>135.675</v>
      </c>
      <c r="AE4" s="0" t="n">
        <v>0.968998624010024</v>
      </c>
      <c r="AF4" s="0" t="n">
        <v>4</v>
      </c>
      <c r="AG4" s="0" t="n">
        <v>0.375</v>
      </c>
      <c r="AH4" s="0" t="n">
        <v>0.217466472511665</v>
      </c>
      <c r="AI4" s="0" t="n">
        <v>4</v>
      </c>
      <c r="AJ4" s="0" t="n">
        <v>15.375</v>
      </c>
      <c r="AK4" s="0" t="n">
        <v>1.30918231478023</v>
      </c>
      <c r="AL4" s="0" t="n">
        <v>4</v>
      </c>
      <c r="AO4" s="0" t="n">
        <v>0</v>
      </c>
    </row>
    <row r="5" customFormat="false" ht="15" hidden="false" customHeight="false" outlineLevel="0" collapsed="false">
      <c r="A5" s="0" t="s">
        <v>68</v>
      </c>
      <c r="B5" s="0" t="n">
        <v>4</v>
      </c>
      <c r="C5" s="0" t="n">
        <v>7.26438638362555</v>
      </c>
      <c r="D5" s="0" t="n">
        <v>0.263574658711123</v>
      </c>
      <c r="E5" s="0" t="n">
        <v>4</v>
      </c>
      <c r="F5" s="0" t="n">
        <v>0.365494940783148</v>
      </c>
      <c r="G5" s="0" t="n">
        <v>0.018133330938567</v>
      </c>
      <c r="H5" s="0" t="n">
        <v>4</v>
      </c>
      <c r="I5" s="0" t="n">
        <v>0.877343618159266</v>
      </c>
      <c r="J5" s="0" t="n">
        <v>0.0484380912153253</v>
      </c>
      <c r="K5" s="0" t="n">
        <v>4</v>
      </c>
      <c r="L5" s="0" t="n">
        <v>7.93586690820257</v>
      </c>
      <c r="M5" s="0" t="n">
        <v>0.157543720866931</v>
      </c>
      <c r="N5" s="0" t="n">
        <v>4</v>
      </c>
      <c r="O5" s="0" t="n">
        <v>40.5993789277601</v>
      </c>
      <c r="P5" s="0" t="n">
        <v>0.330518754407918</v>
      </c>
      <c r="Q5" s="0" t="n">
        <v>4</v>
      </c>
      <c r="R5" s="0" t="n">
        <v>0.0872728862451568</v>
      </c>
      <c r="S5" s="0" t="n">
        <v>0.00177514364165003</v>
      </c>
      <c r="T5" s="0" t="n">
        <v>4</v>
      </c>
      <c r="U5" s="0" t="n">
        <v>4.45</v>
      </c>
      <c r="V5" s="0" t="n">
        <v>0.347610893576903</v>
      </c>
      <c r="W5" s="0" t="n">
        <v>4</v>
      </c>
      <c r="Z5" s="0" t="n">
        <v>0</v>
      </c>
      <c r="AA5" s="0" t="n">
        <v>31.175</v>
      </c>
      <c r="AB5" s="0" t="n">
        <v>1.60902403131008</v>
      </c>
      <c r="AC5" s="0" t="n">
        <v>4</v>
      </c>
      <c r="AD5" s="0" t="n">
        <v>135.675</v>
      </c>
      <c r="AE5" s="0" t="n">
        <v>0.968998624010024</v>
      </c>
      <c r="AF5" s="0" t="n">
        <v>4</v>
      </c>
      <c r="AG5" s="0" t="n">
        <v>0.375</v>
      </c>
      <c r="AH5" s="0" t="n">
        <v>0.217466472511665</v>
      </c>
      <c r="AI5" s="0" t="n">
        <v>4</v>
      </c>
      <c r="AJ5" s="0" t="n">
        <v>15.375</v>
      </c>
      <c r="AK5" s="0" t="n">
        <v>1.30918231478023</v>
      </c>
      <c r="AL5" s="0" t="n">
        <v>4</v>
      </c>
      <c r="AO5" s="0" t="n">
        <v>0</v>
      </c>
    </row>
    <row r="6" customFormat="false" ht="15" hidden="false" customHeight="false" outlineLevel="0" collapsed="false">
      <c r="A6" s="0" t="s">
        <v>72</v>
      </c>
      <c r="B6" s="0" t="n">
        <v>2</v>
      </c>
      <c r="C6" s="0" t="n">
        <v>7.63884349743269</v>
      </c>
      <c r="D6" s="0" t="n">
        <v>1.3543803356293</v>
      </c>
      <c r="E6" s="0" t="n">
        <v>2</v>
      </c>
      <c r="F6" s="0" t="n">
        <v>0.344627152757626</v>
      </c>
      <c r="G6" s="0" t="n">
        <v>0.0442709746962678</v>
      </c>
      <c r="H6" s="0" t="n">
        <v>2</v>
      </c>
      <c r="I6" s="0" t="n">
        <v>1.07060932431159</v>
      </c>
      <c r="J6" s="0" t="n">
        <v>0.310200364301662</v>
      </c>
      <c r="K6" s="0" t="n">
        <v>2</v>
      </c>
      <c r="L6" s="0" t="n">
        <v>8.69734920813124</v>
      </c>
      <c r="M6" s="0" t="n">
        <v>0.88505888131241</v>
      </c>
      <c r="N6" s="0" t="n">
        <v>2</v>
      </c>
      <c r="O6" s="0" t="n">
        <v>41.1294134846072</v>
      </c>
      <c r="P6" s="0" t="n">
        <v>2.83286660031848</v>
      </c>
      <c r="Q6" s="0" t="n">
        <v>2</v>
      </c>
      <c r="R6" s="0" t="n">
        <v>0.123991910320535</v>
      </c>
      <c r="S6" s="0" t="n">
        <v>0.0200026272278972</v>
      </c>
      <c r="T6" s="0" t="n">
        <v>2</v>
      </c>
      <c r="U6" s="0" t="n">
        <v>5.5</v>
      </c>
      <c r="V6" s="0" t="n">
        <v>0.7</v>
      </c>
      <c r="W6" s="0" t="n">
        <v>2</v>
      </c>
      <c r="Z6" s="0" t="n">
        <v>0</v>
      </c>
      <c r="AA6" s="0" t="n">
        <v>22.95</v>
      </c>
      <c r="AB6" s="0" t="n">
        <v>3.95</v>
      </c>
      <c r="AC6" s="0" t="n">
        <v>2</v>
      </c>
      <c r="AD6" s="0" t="n">
        <v>150.55</v>
      </c>
      <c r="AE6" s="0" t="n">
        <v>8.25</v>
      </c>
      <c r="AF6" s="0" t="n">
        <v>2</v>
      </c>
      <c r="AG6" s="0" t="n">
        <v>0.25</v>
      </c>
      <c r="AH6" s="0" t="n">
        <v>0.05</v>
      </c>
      <c r="AI6" s="0" t="n">
        <v>2</v>
      </c>
      <c r="AJ6" s="0" t="n">
        <v>19.05</v>
      </c>
      <c r="AK6" s="0" t="n">
        <v>1.55</v>
      </c>
      <c r="AL6" s="0" t="n">
        <v>2</v>
      </c>
      <c r="AO6" s="0" t="n">
        <v>0</v>
      </c>
    </row>
    <row r="7" customFormat="false" ht="15" hidden="false" customHeight="false" outlineLevel="0" collapsed="false">
      <c r="A7" s="0" t="s">
        <v>72</v>
      </c>
      <c r="B7" s="0" t="n">
        <v>2</v>
      </c>
      <c r="C7" s="0" t="n">
        <v>7.63884349743269</v>
      </c>
      <c r="D7" s="0" t="n">
        <v>1.3543803356293</v>
      </c>
      <c r="E7" s="0" t="n">
        <v>2</v>
      </c>
      <c r="F7" s="0" t="n">
        <v>0.344627152757626</v>
      </c>
      <c r="G7" s="0" t="n">
        <v>0.0442709746962678</v>
      </c>
      <c r="H7" s="0" t="n">
        <v>2</v>
      </c>
      <c r="I7" s="0" t="n">
        <v>1.07060932431159</v>
      </c>
      <c r="J7" s="0" t="n">
        <v>0.310200364301662</v>
      </c>
      <c r="K7" s="0" t="n">
        <v>2</v>
      </c>
      <c r="L7" s="0" t="n">
        <v>8.69734920813124</v>
      </c>
      <c r="M7" s="0" t="n">
        <v>0.88505888131241</v>
      </c>
      <c r="N7" s="0" t="n">
        <v>2</v>
      </c>
      <c r="O7" s="0" t="n">
        <v>41.1294134846072</v>
      </c>
      <c r="P7" s="0" t="n">
        <v>2.83286660031848</v>
      </c>
      <c r="Q7" s="0" t="n">
        <v>2</v>
      </c>
      <c r="R7" s="0" t="n">
        <v>0.123991910320535</v>
      </c>
      <c r="S7" s="0" t="n">
        <v>0.0200026272278972</v>
      </c>
      <c r="T7" s="0" t="n">
        <v>2</v>
      </c>
      <c r="U7" s="0" t="n">
        <v>5.5</v>
      </c>
      <c r="V7" s="0" t="n">
        <v>0.7</v>
      </c>
      <c r="W7" s="0" t="n">
        <v>2</v>
      </c>
      <c r="Z7" s="0" t="n">
        <v>0</v>
      </c>
      <c r="AA7" s="0" t="n">
        <v>22.95</v>
      </c>
      <c r="AB7" s="0" t="n">
        <v>3.95</v>
      </c>
      <c r="AC7" s="0" t="n">
        <v>2</v>
      </c>
      <c r="AD7" s="0" t="n">
        <v>150.55</v>
      </c>
      <c r="AE7" s="0" t="n">
        <v>8.25</v>
      </c>
      <c r="AF7" s="0" t="n">
        <v>2</v>
      </c>
      <c r="AG7" s="0" t="n">
        <v>0.25</v>
      </c>
      <c r="AH7" s="0" t="n">
        <v>0.05</v>
      </c>
      <c r="AI7" s="0" t="n">
        <v>2</v>
      </c>
      <c r="AJ7" s="0" t="n">
        <v>19.05</v>
      </c>
      <c r="AK7" s="0" t="n">
        <v>1.55</v>
      </c>
      <c r="AL7" s="0" t="n">
        <v>2</v>
      </c>
      <c r="AO7" s="0" t="n">
        <v>0</v>
      </c>
    </row>
    <row r="8" customFormat="false" ht="15" hidden="false" customHeight="false" outlineLevel="0" collapsed="false">
      <c r="A8" s="0" t="s">
        <v>202</v>
      </c>
      <c r="B8" s="0" t="n">
        <v>8</v>
      </c>
      <c r="C8" s="0" t="n">
        <v>10.3206484564574</v>
      </c>
      <c r="D8" s="0" t="n">
        <v>0.591617607570688</v>
      </c>
      <c r="E8" s="0" t="n">
        <v>8</v>
      </c>
      <c r="F8" s="0" t="n">
        <v>0.331538721790053</v>
      </c>
      <c r="G8" s="0" t="n">
        <v>0.0226253657992378</v>
      </c>
      <c r="H8" s="0" t="n">
        <v>8</v>
      </c>
      <c r="I8" s="0" t="n">
        <v>1.22397355173654</v>
      </c>
      <c r="J8" s="0" t="n">
        <v>0.389235365089767</v>
      </c>
      <c r="K8" s="0" t="n">
        <v>8</v>
      </c>
      <c r="L8" s="0" t="n">
        <v>6.22026949680813</v>
      </c>
      <c r="M8" s="0" t="n">
        <v>0.163795289699763</v>
      </c>
      <c r="N8" s="0" t="n">
        <v>8</v>
      </c>
      <c r="O8" s="0" t="n">
        <v>38.7244515873938</v>
      </c>
      <c r="P8" s="0" t="n">
        <v>1.35054569860554</v>
      </c>
      <c r="Q8" s="0" t="n">
        <v>8</v>
      </c>
      <c r="R8" s="0" t="n">
        <v>0.123585394813315</v>
      </c>
      <c r="S8" s="0" t="n">
        <v>0.0127913810364085</v>
      </c>
      <c r="T8" s="0" t="n">
        <v>8</v>
      </c>
      <c r="U8" s="0" t="n">
        <v>4.48</v>
      </c>
      <c r="V8" s="0" t="n">
        <v>0.243721152139079</v>
      </c>
      <c r="W8" s="0" t="n">
        <v>5</v>
      </c>
      <c r="X8" s="0" t="n">
        <v>3.05</v>
      </c>
      <c r="Y8" s="0" t="n">
        <v>1.35</v>
      </c>
      <c r="Z8" s="0" t="n">
        <v>2</v>
      </c>
      <c r="AA8" s="0" t="n">
        <v>29.48</v>
      </c>
      <c r="AB8" s="0" t="n">
        <v>2.00084981945173</v>
      </c>
      <c r="AC8" s="0" t="n">
        <v>5</v>
      </c>
      <c r="AD8" s="0" t="n">
        <v>97.54</v>
      </c>
      <c r="AE8" s="0" t="n">
        <v>15.8426197328598</v>
      </c>
      <c r="AF8" s="0" t="n">
        <v>5</v>
      </c>
      <c r="AG8" s="0" t="n">
        <v>0.88</v>
      </c>
      <c r="AH8" s="0" t="n">
        <v>0.285306852353742</v>
      </c>
      <c r="AI8" s="0" t="n">
        <v>5</v>
      </c>
      <c r="AJ8" s="0" t="n">
        <v>22.7</v>
      </c>
      <c r="AK8" s="0" t="n">
        <v>3.61925406679332</v>
      </c>
      <c r="AL8" s="0" t="n">
        <v>5</v>
      </c>
      <c r="AM8" s="0" t="n">
        <v>0.775</v>
      </c>
      <c r="AN8" s="0" t="n">
        <v>0.0250000000000001</v>
      </c>
      <c r="AO8" s="0" t="n">
        <v>4</v>
      </c>
    </row>
    <row r="9" customFormat="false" ht="15" hidden="false" customHeight="false" outlineLevel="0" collapsed="false">
      <c r="A9" s="0" t="s">
        <v>79</v>
      </c>
      <c r="B9" s="0" t="n">
        <v>35</v>
      </c>
      <c r="C9" s="0" t="n">
        <v>28.693750311094</v>
      </c>
      <c r="D9" s="0" t="n">
        <v>1.92438560324594</v>
      </c>
      <c r="E9" s="0" t="n">
        <v>35</v>
      </c>
      <c r="F9" s="0" t="n">
        <v>0.56302754228002</v>
      </c>
      <c r="G9" s="0" t="n">
        <v>0.033260162176271</v>
      </c>
      <c r="H9" s="0" t="n">
        <v>35</v>
      </c>
      <c r="I9" s="0" t="n">
        <v>10.3610903805869</v>
      </c>
      <c r="J9" s="0" t="n">
        <v>1.0708141211441</v>
      </c>
      <c r="K9" s="0" t="n">
        <v>35</v>
      </c>
      <c r="L9" s="0" t="n">
        <v>27.0279448859792</v>
      </c>
      <c r="M9" s="0" t="n">
        <v>1.74713425566885</v>
      </c>
      <c r="N9" s="0" t="n">
        <v>35</v>
      </c>
      <c r="O9" s="0" t="n">
        <v>27.2314187890931</v>
      </c>
      <c r="P9" s="0" t="n">
        <v>1.85737815464237</v>
      </c>
      <c r="Q9" s="0" t="n">
        <v>35</v>
      </c>
      <c r="R9" s="0" t="n">
        <v>0.609075272335329</v>
      </c>
      <c r="S9" s="0" t="n">
        <v>0.0352089604228216</v>
      </c>
      <c r="T9" s="0" t="n">
        <v>35</v>
      </c>
      <c r="U9" s="0" t="n">
        <v>6.52571428571428</v>
      </c>
      <c r="V9" s="0" t="n">
        <v>0.733912536372297</v>
      </c>
      <c r="W9" s="0" t="n">
        <v>35</v>
      </c>
      <c r="X9" s="0" t="n">
        <v>6.98125</v>
      </c>
      <c r="Y9" s="0" t="n">
        <v>2.48001462298954</v>
      </c>
      <c r="Z9" s="0" t="n">
        <v>32</v>
      </c>
      <c r="AA9" s="0" t="n">
        <v>63.6142857142857</v>
      </c>
      <c r="AB9" s="0" t="n">
        <v>3.5682308373371</v>
      </c>
      <c r="AC9" s="0" t="n">
        <v>35</v>
      </c>
      <c r="AD9" s="0" t="n">
        <v>380.711428571429</v>
      </c>
      <c r="AE9" s="0" t="n">
        <v>15.696542878715</v>
      </c>
      <c r="AF9" s="0" t="n">
        <v>35</v>
      </c>
      <c r="AG9" s="0" t="n">
        <v>0.788571428571428</v>
      </c>
      <c r="AH9" s="0" t="n">
        <v>0.0459761407929035</v>
      </c>
      <c r="AI9" s="0" t="n">
        <v>35</v>
      </c>
      <c r="AJ9" s="0" t="n">
        <v>18.86</v>
      </c>
      <c r="AK9" s="0" t="n">
        <v>1.28964981241245</v>
      </c>
      <c r="AL9" s="0" t="n">
        <v>35</v>
      </c>
      <c r="AM9" s="0" t="n">
        <v>1.87777777777778</v>
      </c>
      <c r="AN9" s="0" t="n">
        <v>0.228105871688905</v>
      </c>
      <c r="AO9" s="0" t="n">
        <v>27</v>
      </c>
    </row>
    <row r="10" customFormat="false" ht="15" hidden="false" customHeight="false" outlineLevel="0" collapsed="false">
      <c r="A10" s="0" t="s">
        <v>116</v>
      </c>
      <c r="B10" s="0" t="n">
        <v>19</v>
      </c>
      <c r="C10" s="0" t="n">
        <v>47.9680103773424</v>
      </c>
      <c r="D10" s="0" t="n">
        <v>4.57179327778898</v>
      </c>
      <c r="E10" s="0" t="n">
        <v>19</v>
      </c>
      <c r="F10" s="0" t="n">
        <v>0.981508888970876</v>
      </c>
      <c r="G10" s="0" t="n">
        <v>0.111984189021805</v>
      </c>
      <c r="H10" s="0" t="n">
        <v>19</v>
      </c>
      <c r="I10" s="0" t="n">
        <v>18.297115973017</v>
      </c>
      <c r="J10" s="0" t="n">
        <v>2.01568755905287</v>
      </c>
      <c r="K10" s="0" t="n">
        <v>19</v>
      </c>
      <c r="L10" s="0" t="n">
        <v>40.8764182968166</v>
      </c>
      <c r="M10" s="0" t="n">
        <v>3.11312382169258</v>
      </c>
      <c r="N10" s="0" t="n">
        <v>19</v>
      </c>
      <c r="O10" s="0" t="n">
        <v>19.7130628602078</v>
      </c>
      <c r="P10" s="0" t="n">
        <v>1.72996027940628</v>
      </c>
      <c r="Q10" s="0" t="n">
        <v>19</v>
      </c>
      <c r="R10" s="0" t="n">
        <v>0.866352733840678</v>
      </c>
      <c r="S10" s="0" t="n">
        <v>0.0614287775529235</v>
      </c>
      <c r="T10" s="0" t="n">
        <v>19</v>
      </c>
      <c r="U10" s="0" t="n">
        <v>12.4583333333333</v>
      </c>
      <c r="V10" s="0" t="n">
        <v>3.19996489461953</v>
      </c>
      <c r="W10" s="0" t="n">
        <v>18</v>
      </c>
      <c r="X10" s="0" t="n">
        <v>16.84</v>
      </c>
      <c r="Y10" s="0" t="n">
        <v>6.67235626261354</v>
      </c>
      <c r="Z10" s="0" t="n">
        <v>15</v>
      </c>
      <c r="AA10" s="0" t="n">
        <v>94.7583333333333</v>
      </c>
      <c r="AB10" s="0" t="n">
        <v>8.59279437645743</v>
      </c>
      <c r="AC10" s="0" t="n">
        <v>18</v>
      </c>
      <c r="AD10" s="0" t="n">
        <v>451.297222222222</v>
      </c>
      <c r="AE10" s="0" t="n">
        <v>25.9820320242318</v>
      </c>
      <c r="AF10" s="0" t="n">
        <v>18</v>
      </c>
      <c r="AG10" s="0" t="n">
        <v>0.623529411764706</v>
      </c>
      <c r="AH10" s="0" t="n">
        <v>0.10668101565108</v>
      </c>
      <c r="AI10" s="0" t="n">
        <v>17</v>
      </c>
      <c r="AJ10" s="0" t="n">
        <v>26.7833333333333</v>
      </c>
      <c r="AK10" s="0" t="n">
        <v>2.94607859449936</v>
      </c>
      <c r="AL10" s="0" t="n">
        <v>18</v>
      </c>
      <c r="AM10" s="0" t="n">
        <v>2.84722222222222</v>
      </c>
      <c r="AN10" s="0" t="n">
        <v>0.455870786041092</v>
      </c>
      <c r="AO10" s="0" t="n">
        <v>18</v>
      </c>
    </row>
    <row r="11" customFormat="false" ht="15" hidden="false" customHeight="false" outlineLevel="0" collapsed="false">
      <c r="A11" s="0" t="s">
        <v>137</v>
      </c>
      <c r="B11" s="0" t="n">
        <v>47</v>
      </c>
      <c r="C11" s="0" t="n">
        <v>50.8385142872247</v>
      </c>
      <c r="D11" s="0" t="n">
        <v>1.7625096198609</v>
      </c>
      <c r="E11" s="0" t="n">
        <v>47</v>
      </c>
      <c r="F11" s="0" t="n">
        <v>0.950928773448981</v>
      </c>
      <c r="G11" s="0" t="n">
        <v>0.0393472203271043</v>
      </c>
      <c r="H11" s="0" t="n">
        <v>47</v>
      </c>
      <c r="I11" s="0" t="n">
        <v>20.2569404361285</v>
      </c>
      <c r="J11" s="0" t="n">
        <v>0.897099957580535</v>
      </c>
      <c r="K11" s="0" t="n">
        <v>47</v>
      </c>
      <c r="L11" s="0" t="n">
        <v>45.3148050987859</v>
      </c>
      <c r="M11" s="0" t="n">
        <v>1.36259713352643</v>
      </c>
      <c r="N11" s="0" t="n">
        <v>47</v>
      </c>
      <c r="O11" s="0" t="n">
        <v>17.593896932073</v>
      </c>
      <c r="P11" s="0" t="n">
        <v>0.600717634391767</v>
      </c>
      <c r="Q11" s="0" t="n">
        <v>47</v>
      </c>
      <c r="R11" s="0" t="n">
        <v>0.872909307791926</v>
      </c>
      <c r="S11" s="0" t="n">
        <v>0.023126468611729</v>
      </c>
      <c r="T11" s="0" t="n">
        <v>47</v>
      </c>
      <c r="U11" s="0" t="n">
        <v>10.4313829787234</v>
      </c>
      <c r="V11" s="0" t="n">
        <v>0.651464881420005</v>
      </c>
      <c r="W11" s="0" t="n">
        <v>47</v>
      </c>
      <c r="X11" s="0" t="n">
        <v>8.16730769230769</v>
      </c>
      <c r="Y11" s="0" t="n">
        <v>1.36309586069498</v>
      </c>
      <c r="Z11" s="0" t="n">
        <v>26</v>
      </c>
      <c r="AA11" s="0" t="n">
        <v>91.4260638297872</v>
      </c>
      <c r="AB11" s="0" t="n">
        <v>3.01912047377321</v>
      </c>
      <c r="AC11" s="0" t="n">
        <v>47</v>
      </c>
      <c r="AD11" s="0" t="n">
        <v>500.698404255319</v>
      </c>
      <c r="AE11" s="0" t="n">
        <v>10.0028826905482</v>
      </c>
      <c r="AF11" s="0" t="n">
        <v>47</v>
      </c>
      <c r="AG11" s="0" t="n">
        <v>0.748369565217391</v>
      </c>
      <c r="AH11" s="0" t="n">
        <v>0.0536381809240958</v>
      </c>
      <c r="AI11" s="0" t="n">
        <v>46</v>
      </c>
      <c r="AJ11" s="0" t="n">
        <v>22.6281914893617</v>
      </c>
      <c r="AK11" s="0" t="n">
        <v>1.01255606422517</v>
      </c>
      <c r="AL11" s="0" t="n">
        <v>47</v>
      </c>
      <c r="AM11" s="0" t="n">
        <v>3.56829268292683</v>
      </c>
      <c r="AN11" s="0" t="n">
        <v>0.335068049593538</v>
      </c>
      <c r="AO11" s="0" t="n">
        <v>41</v>
      </c>
    </row>
    <row r="12" customFormat="false" ht="15" hidden="false" customHeight="false" outlineLevel="0" collapsed="false">
      <c r="A12" s="0" t="s">
        <v>185</v>
      </c>
      <c r="B12" s="0" t="n">
        <v>16</v>
      </c>
      <c r="C12" s="0" t="n">
        <v>50.1325700808352</v>
      </c>
      <c r="D12" s="0" t="n">
        <v>2.38323720164579</v>
      </c>
      <c r="E12" s="0" t="n">
        <v>16</v>
      </c>
      <c r="F12" s="0" t="n">
        <v>0.894241387724521</v>
      </c>
      <c r="G12" s="0" t="n">
        <v>0.0358797377550119</v>
      </c>
      <c r="H12" s="0" t="n">
        <v>16</v>
      </c>
      <c r="I12" s="0" t="n">
        <v>19.663592441201</v>
      </c>
      <c r="J12" s="0" t="n">
        <v>1.43908766794455</v>
      </c>
      <c r="K12" s="0" t="n">
        <v>16</v>
      </c>
      <c r="L12" s="0" t="n">
        <v>45.358893712928</v>
      </c>
      <c r="M12" s="0" t="n">
        <v>2.33962192455966</v>
      </c>
      <c r="N12" s="0" t="n">
        <v>16</v>
      </c>
      <c r="O12" s="0" t="n">
        <v>17.0733402418524</v>
      </c>
      <c r="P12" s="0" t="n">
        <v>0.838410229699957</v>
      </c>
      <c r="Q12" s="0" t="n">
        <v>16</v>
      </c>
      <c r="R12" s="0" t="n">
        <v>0.805511058543942</v>
      </c>
      <c r="S12" s="0" t="n">
        <v>0.0203392054326364</v>
      </c>
      <c r="T12" s="0" t="n">
        <v>16</v>
      </c>
      <c r="U12" s="0" t="n">
        <v>8.5125</v>
      </c>
      <c r="V12" s="0" t="n">
        <v>0.553087922486109</v>
      </c>
      <c r="W12" s="0" t="n">
        <v>16</v>
      </c>
      <c r="X12" s="0" t="n">
        <v>13.3916666666667</v>
      </c>
      <c r="Y12" s="0" t="n">
        <v>2.45188419610534</v>
      </c>
      <c r="Z12" s="0" t="n">
        <v>12</v>
      </c>
      <c r="AA12" s="0" t="n">
        <v>86.5</v>
      </c>
      <c r="AB12" s="0" t="n">
        <v>2.69675731203236</v>
      </c>
      <c r="AC12" s="0" t="n">
        <v>16</v>
      </c>
      <c r="AD12" s="0" t="n">
        <v>497.25625</v>
      </c>
      <c r="AE12" s="0" t="n">
        <v>10.1769141064061</v>
      </c>
      <c r="AF12" s="0" t="n">
        <v>16</v>
      </c>
      <c r="AG12" s="0" t="n">
        <v>1.5625</v>
      </c>
      <c r="AH12" s="0" t="n">
        <v>0.72983302884975</v>
      </c>
      <c r="AI12" s="0" t="n">
        <v>16</v>
      </c>
      <c r="AJ12" s="0" t="n">
        <v>21.0125</v>
      </c>
      <c r="AK12" s="0" t="n">
        <v>1.12482869066064</v>
      </c>
      <c r="AL12" s="0" t="n">
        <v>16</v>
      </c>
      <c r="AM12" s="0" t="n">
        <v>2.31538461538462</v>
      </c>
      <c r="AN12" s="0" t="n">
        <v>0.547353323502751</v>
      </c>
      <c r="AO12" s="0" t="n">
        <v>13</v>
      </c>
    </row>
    <row r="16" customFormat="false" ht="15" hidden="false" customHeight="false" outlineLevel="0" collapsed="false">
      <c r="A16" s="14"/>
    </row>
    <row r="17" customFormat="false" ht="15" hidden="false" customHeight="false" outlineLevel="0" collapsed="false">
      <c r="A17" s="14"/>
    </row>
    <row r="18" customFormat="false" ht="15" hidden="false" customHeight="false" outlineLevel="0" collapsed="false">
      <c r="A18" s="14"/>
    </row>
    <row r="19" customFormat="false" ht="15" hidden="false" customHeight="false" outlineLevel="0" collapsed="false">
      <c r="A19" s="14"/>
    </row>
    <row r="20" customFormat="false" ht="15" hidden="false" customHeight="false" outlineLevel="0" collapsed="false">
      <c r="A20" s="14"/>
    </row>
    <row r="21" customFormat="false" ht="15" hidden="false" customHeight="false" outlineLevel="0" collapsed="false">
      <c r="A21" s="14"/>
    </row>
    <row r="22" customFormat="false" ht="15" hidden="false" customHeight="false" outlineLevel="0" collapsed="false">
      <c r="A22" s="14"/>
    </row>
    <row r="23" customFormat="false" ht="15" hidden="false" customHeight="false" outlineLevel="0" collapsed="false">
      <c r="A23" s="14"/>
    </row>
    <row r="24" customFormat="false" ht="15" hidden="false" customHeight="false" outlineLevel="0" collapsed="false">
      <c r="A24" s="14"/>
    </row>
    <row r="25" customFormat="false" ht="15" hidden="false" customHeight="false" outlineLevel="0" collapsed="false">
      <c r="A25" s="14"/>
    </row>
    <row r="26" customFormat="false" ht="15" hidden="false" customHeight="false" outlineLevel="0" collapsed="false">
      <c r="A26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9.82"/>
    <col collapsed="false" customWidth="true" hidden="false" outlineLevel="0" max="2" min="2" style="0" width="38.82"/>
    <col collapsed="false" customWidth="true" hidden="false" outlineLevel="0" max="3" min="3" style="0" width="16.82"/>
    <col collapsed="false" customWidth="true" hidden="false" outlineLevel="0" max="5" min="5" style="0" width="10.66"/>
    <col collapsed="false" customWidth="true" hidden="false" outlineLevel="0" max="6" min="6" style="0" width="12.66"/>
    <col collapsed="false" customWidth="true" hidden="false" outlineLevel="0" max="7" min="7" style="0" width="12.15"/>
    <col collapsed="false" customWidth="true" hidden="false" outlineLevel="0" max="8" min="8" style="0" width="13.49"/>
    <col collapsed="false" customWidth="true" hidden="false" outlineLevel="0" max="9" min="9" style="0" width="12.15"/>
    <col collapsed="false" customWidth="true" hidden="false" outlineLevel="0" max="10" min="10" style="0" width="13.49"/>
    <col collapsed="false" customWidth="true" hidden="false" outlineLevel="0" max="11" min="11" style="0" width="12.15"/>
    <col collapsed="false" customWidth="true" hidden="false" outlineLevel="0" max="12" min="12" style="0" width="12.82"/>
    <col collapsed="false" customWidth="true" hidden="false" outlineLevel="0" max="17" min="13" style="0" width="12.15"/>
    <col collapsed="false" customWidth="true" hidden="false" outlineLevel="0" max="18" min="18" style="0" width="12.66"/>
    <col collapsed="false" customWidth="true" hidden="false" outlineLevel="0" max="19" min="19" style="0" width="12.15"/>
    <col collapsed="false" customWidth="true" hidden="false" outlineLevel="0" max="20" min="20" style="0" width="12.99"/>
    <col collapsed="false" customWidth="true" hidden="false" outlineLevel="0" max="21" min="21" style="0" width="12.15"/>
    <col collapsed="false" customWidth="true" hidden="false" outlineLevel="0" max="22" min="22" style="0" width="12.82"/>
    <col collapsed="false" customWidth="true" hidden="false" outlineLevel="0" max="23" min="23" style="0" width="12.15"/>
    <col collapsed="false" customWidth="true" hidden="false" outlineLevel="0" max="24" min="24" style="0" width="12.5"/>
    <col collapsed="false" customWidth="true" hidden="false" outlineLevel="0" max="25" min="25" style="0" width="12.15"/>
    <col collapsed="false" customWidth="true" hidden="false" outlineLevel="0" max="26" min="26" style="0" width="13.49"/>
    <col collapsed="false" customWidth="true" hidden="false" outlineLevel="0" max="27" min="27" style="0" width="12.15"/>
    <col collapsed="false" customWidth="true" hidden="false" outlineLevel="0" max="28" min="28" style="0" width="13.15"/>
    <col collapsed="false" customWidth="true" hidden="false" outlineLevel="0" max="29" min="29" style="0" width="12.15"/>
    <col collapsed="false" customWidth="true" hidden="false" outlineLevel="0" max="30" min="30" style="0" width="12.66"/>
    <col collapsed="false" customWidth="true" hidden="false" outlineLevel="0" max="31" min="31" style="0" width="12.15"/>
  </cols>
  <sheetData>
    <row r="1" s="15" customFormat="true" ht="15" hidden="false" customHeight="false" outlineLevel="0" collapsed="false">
      <c r="A1" s="15" t="s">
        <v>234</v>
      </c>
      <c r="B1" s="15" t="s">
        <v>275</v>
      </c>
      <c r="C1" s="15" t="s">
        <v>276</v>
      </c>
      <c r="D1" s="15" t="s">
        <v>277</v>
      </c>
      <c r="E1" s="15" t="s">
        <v>278</v>
      </c>
      <c r="F1" s="15" t="s">
        <v>279</v>
      </c>
      <c r="G1" s="15" t="s">
        <v>280</v>
      </c>
      <c r="H1" s="15" t="s">
        <v>281</v>
      </c>
      <c r="I1" s="15" t="s">
        <v>282</v>
      </c>
      <c r="J1" s="15" t="s">
        <v>283</v>
      </c>
      <c r="K1" s="15" t="s">
        <v>284</v>
      </c>
      <c r="L1" s="15" t="s">
        <v>285</v>
      </c>
      <c r="M1" s="15" t="s">
        <v>286</v>
      </c>
      <c r="N1" s="15" t="s">
        <v>287</v>
      </c>
      <c r="O1" s="15" t="s">
        <v>288</v>
      </c>
      <c r="P1" s="15" t="s">
        <v>289</v>
      </c>
      <c r="Q1" s="15" t="s">
        <v>290</v>
      </c>
      <c r="R1" s="15" t="s">
        <v>291</v>
      </c>
      <c r="S1" s="15" t="s">
        <v>292</v>
      </c>
      <c r="T1" s="15" t="s">
        <v>293</v>
      </c>
      <c r="U1" s="15" t="s">
        <v>294</v>
      </c>
      <c r="V1" s="15" t="s">
        <v>295</v>
      </c>
      <c r="W1" s="15" t="s">
        <v>296</v>
      </c>
      <c r="X1" s="15" t="s">
        <v>297</v>
      </c>
      <c r="Y1" s="15" t="s">
        <v>298</v>
      </c>
      <c r="Z1" s="15" t="s">
        <v>299</v>
      </c>
      <c r="AA1" s="15" t="s">
        <v>300</v>
      </c>
      <c r="AB1" s="15" t="s">
        <v>301</v>
      </c>
      <c r="AC1" s="15" t="s">
        <v>302</v>
      </c>
      <c r="AD1" s="15" t="s">
        <v>303</v>
      </c>
      <c r="AE1" s="15" t="s">
        <v>304</v>
      </c>
    </row>
    <row r="2" customFormat="false" ht="15" hidden="false" customHeight="false" outlineLevel="0" collapsed="false">
      <c r="A2" s="0" t="s">
        <v>54</v>
      </c>
      <c r="B2" s="0" t="s">
        <v>305</v>
      </c>
      <c r="C2" s="0" t="s">
        <v>306</v>
      </c>
      <c r="D2" s="0" t="n">
        <v>28100</v>
      </c>
      <c r="E2" s="0" t="s">
        <v>307</v>
      </c>
      <c r="F2" s="16" t="n">
        <f aca="false">'erosion rates'!$I2*'averages of grouped rocks'!C2</f>
        <v>482.307708234712</v>
      </c>
      <c r="G2" s="16" t="n">
        <f aca="false">F2*SQRT(('erosion rates'!$J2/'erosion rates'!$I2)^2+('averages of grouped rocks'!D2/'averages of grouped rocks'!C2)^2)</f>
        <v>39.407403203137</v>
      </c>
      <c r="H2" s="17" t="n">
        <f aca="false">'erosion rates'!$I2*'averages of grouped rocks'!F2</f>
        <v>19.6276055147833</v>
      </c>
      <c r="I2" s="17" t="n">
        <f aca="false">H2*SQRT(('erosion rates'!$J2/'erosion rates'!$I2)^2+('averages of grouped rocks'!G2/'averages of grouped rocks'!F2)^2)</f>
        <v>1.13802058959428</v>
      </c>
      <c r="J2" s="16" t="n">
        <f aca="false">'erosion rates'!$I2*'averages of grouped rocks'!I2</f>
        <v>98.8259376979315</v>
      </c>
      <c r="K2" s="16" t="n">
        <f aca="false">J2*SQRT(('erosion rates'!$J2/'erosion rates'!$I2)^2+('averages of grouped rocks'!J2/'averages of grouped rocks'!I2)^2)</f>
        <v>16.6990925099193</v>
      </c>
      <c r="L2" s="16" t="n">
        <f aca="false">'erosion rates'!$I2*'averages of grouped rocks'!L2</f>
        <v>485.179231260112</v>
      </c>
      <c r="M2" s="16" t="n">
        <f aca="false">L2*SQRT(('erosion rates'!$J2/'erosion rates'!$I2)^2+('averages of grouped rocks'!M2/'averages of grouped rocks'!L2)^2)</f>
        <v>31.2235412413277</v>
      </c>
      <c r="N2" s="16" t="n">
        <f aca="false">'erosion rates'!$I2*'averages of grouped rocks'!O2</f>
        <v>2283.66543048731</v>
      </c>
      <c r="O2" s="16" t="n">
        <f aca="false">N2*SQRT(('erosion rates'!$J2/'erosion rates'!$I2)^2+('averages of grouped rocks'!P2/'averages of grouped rocks'!O2)^2)</f>
        <v>104.091271753374</v>
      </c>
      <c r="P2" s="17" t="n">
        <f aca="false">'erosion rates'!$I2*'averages of grouped rocks'!R2</f>
        <v>7.84924591803512</v>
      </c>
      <c r="Q2" s="17" t="n">
        <f aca="false">P2*SQRT(('erosion rates'!$J2/'erosion rates'!$I2)^2+('averages of grouped rocks'!S2/'averages of grouped rocks'!R2)^2)</f>
        <v>0.585188218003884</v>
      </c>
      <c r="R2" s="18" t="n">
        <f aca="false">'erosion rates'!$I2*'averages of grouped rocks'!U2/1000</f>
        <v>0.2496178256715</v>
      </c>
      <c r="S2" s="18" t="n">
        <f aca="false">R2*SQRT(('erosion rates'!$J2/'erosion rates'!$I2)^2+('averages of grouped rocks'!V2/'averages of grouped rocks'!U2)^2)</f>
        <v>0.0252845327071787</v>
      </c>
      <c r="T2" s="18" t="n">
        <f aca="false">'erosion rates'!$I2*'averages of grouped rocks'!X2/1000</f>
        <v>0.049781332755</v>
      </c>
      <c r="U2" s="18" t="n">
        <f aca="false">T2*SQRT(('erosion rates'!$J2/'erosion rates'!$I2)^2+('averages of grouped rocks'!Y2/'averages of grouped rocks'!X2)^2)</f>
        <v>0.0169312046104477</v>
      </c>
      <c r="V2" s="18" t="n">
        <f aca="false">'erosion rates'!$I2*'averages of grouped rocks'!AA2/1000</f>
        <v>1.55566664859375</v>
      </c>
      <c r="W2" s="18" t="n">
        <f aca="false">V2*SQRT(('erosion rates'!$J2/'erosion rates'!$I2)^2+('averages of grouped rocks'!AB2/'averages of grouped rocks'!AA2)^2)</f>
        <v>0.188205712721686</v>
      </c>
      <c r="X2" s="18" t="n">
        <f aca="false">'erosion rates'!$I2*'averages of grouped rocks'!AD2/1000</f>
        <v>8.78320500272325</v>
      </c>
      <c r="Y2" s="18" t="n">
        <f aca="false">X2*SQRT(('erosion rates'!$J2/'erosion rates'!$I2)^2+('averages of grouped rocks'!AE2/'averages of grouped rocks'!AD2)^2)</f>
        <v>0.639081697499881</v>
      </c>
      <c r="Z2" s="19" t="n">
        <f aca="false">'erosion rates'!$I2*'averages of grouped rocks'!AG2/1000</f>
        <v>0.018490209309</v>
      </c>
      <c r="AA2" s="19" t="n">
        <f aca="false">Z2*SQRT(('erosion rates'!$J2/'erosion rates'!$I2)^2+('averages of grouped rocks'!AH2/'averages of grouped rocks'!AG2)^2)</f>
        <v>0.00507063713818628</v>
      </c>
      <c r="AB2" s="18" t="n">
        <f aca="false">'erosion rates'!$I2*'averages of grouped rocks'!AJ2/1000</f>
        <v>0.89215259915925</v>
      </c>
      <c r="AC2" s="18" t="n">
        <f aca="false">AB2*SQRT(('erosion rates'!$J2/'erosion rates'!$I2)^2+('averages of grouped rocks'!AK2/'averages of grouped rocks'!AJ2)^2)</f>
        <v>0.0632754973171712</v>
      </c>
      <c r="AD2" s="18" t="n">
        <f aca="false">'erosion rates'!$I2*'averages of grouped rocks'!AM2/1000</f>
        <v>0.072538513443</v>
      </c>
      <c r="AE2" s="18" t="n">
        <f aca="false">AD2*SQRT(('erosion rates'!$J2/'erosion rates'!$I2)^2+('averages of grouped rocks'!AN2/'averages of grouped rocks'!AM2)^2)</f>
        <v>0.0307253813532876</v>
      </c>
    </row>
    <row r="3" customFormat="false" ht="15" hidden="false" customHeight="false" outlineLevel="0" collapsed="false">
      <c r="A3" s="0" t="s">
        <v>61</v>
      </c>
      <c r="B3" s="0" t="s">
        <v>305</v>
      </c>
      <c r="C3" s="0" t="s">
        <v>306</v>
      </c>
      <c r="D3" s="0" t="n">
        <v>23000</v>
      </c>
      <c r="E3" s="0" t="s">
        <v>307</v>
      </c>
      <c r="F3" s="16" t="n">
        <f aca="false">'erosion rates'!$I3*'averages of grouped rocks'!C3</f>
        <v>463.68210160644</v>
      </c>
      <c r="G3" s="16" t="n">
        <f aca="false">F3*SQRT(('erosion rates'!$J3/'erosion rates'!$I3)^2+('averages of grouped rocks'!D3/'averages of grouped rocks'!C3)^2)</f>
        <v>35.015620358307</v>
      </c>
      <c r="H3" s="17" t="n">
        <f aca="false">'erosion rates'!$I3*'averages of grouped rocks'!F3</f>
        <v>21.1366479276669</v>
      </c>
      <c r="I3" s="17" t="n">
        <f aca="false">H3*SQRT(('erosion rates'!$J3/'erosion rates'!$I3)^2+('averages of grouped rocks'!G3/'averages of grouped rocks'!F3)^2)</f>
        <v>2.10790139073734</v>
      </c>
      <c r="J3" s="16" t="n">
        <f aca="false">'erosion rates'!$I3*'averages of grouped rocks'!I3</f>
        <v>108.246986109637</v>
      </c>
      <c r="K3" s="16" t="n">
        <f aca="false">J3*SQRT(('erosion rates'!$J3/'erosion rates'!$I3)^2+('averages of grouped rocks'!J3/'averages of grouped rocks'!I3)^2)</f>
        <v>23.8943423868331</v>
      </c>
      <c r="L3" s="16" t="n">
        <f aca="false">'erosion rates'!$I3*'averages of grouped rocks'!L3</f>
        <v>526.558527535404</v>
      </c>
      <c r="M3" s="16" t="n">
        <f aca="false">L3*SQRT(('erosion rates'!$J3/'erosion rates'!$I3)^2+('averages of grouped rocks'!M3/'averages of grouped rocks'!L3)^2)</f>
        <v>30.3509871657851</v>
      </c>
      <c r="N3" s="16" t="n">
        <f aca="false">'erosion rates'!$I3*'averages of grouped rocks'!O3</f>
        <v>2820.11337052983</v>
      </c>
      <c r="O3" s="16" t="n">
        <f aca="false">N3*SQRT(('erosion rates'!$J3/'erosion rates'!$I3)^2+('averages of grouped rocks'!P3/'averages of grouped rocks'!O3)^2)</f>
        <v>151.837483043736</v>
      </c>
      <c r="P3" s="17" t="n">
        <f aca="false">'erosion rates'!$I3*'averages of grouped rocks'!R3</f>
        <v>5.92350524389251</v>
      </c>
      <c r="Q3" s="17" t="n">
        <f aca="false">P3*SQRT(('erosion rates'!$J3/'erosion rates'!$I3)^2+('averages of grouped rocks'!S3/'averages of grouped rocks'!R3)^2)</f>
        <v>0.369528482506374</v>
      </c>
      <c r="R3" s="18" t="n">
        <f aca="false">'erosion rates'!$I3*'averages of grouped rocks'!U3/1000</f>
        <v>0.287790279908625</v>
      </c>
      <c r="S3" s="18" t="n">
        <f aca="false">R3*SQRT(('erosion rates'!$J3/'erosion rates'!$I3)^2+('averages of grouped rocks'!V3/'averages of grouped rocks'!U3)^2)</f>
        <v>0.0261339497186686</v>
      </c>
      <c r="T3" s="18" t="n">
        <f aca="false">'erosion rates'!$I3*'averages of grouped rocks'!X3/1000</f>
        <v>0.072924233823</v>
      </c>
      <c r="U3" s="18" t="n">
        <f aca="false">T3*SQRT(('erosion rates'!$J3/'erosion rates'!$I3)^2+('averages of grouped rocks'!Y3/'averages of grouped rocks'!X3)^2)</f>
        <v>0.0522341065286508</v>
      </c>
      <c r="V3" s="18" t="n">
        <f aca="false">'erosion rates'!$I3*'averages of grouped rocks'!AA3/1000</f>
        <v>1.50666675952163</v>
      </c>
      <c r="W3" s="18" t="n">
        <f aca="false">V3*SQRT(('erosion rates'!$J3/'erosion rates'!$I3)^2+('averages of grouped rocks'!AB3/'averages of grouped rocks'!AA3)^2)</f>
        <v>0.272528666592376</v>
      </c>
      <c r="X3" s="18" t="n">
        <f aca="false">'erosion rates'!$I3*'averages of grouped rocks'!AD3/1000</f>
        <v>9.06213827096888</v>
      </c>
      <c r="Y3" s="18" t="n">
        <f aca="false">X3*SQRT(('erosion rates'!$J3/'erosion rates'!$I3)^2+('averages of grouped rocks'!AE3/'averages of grouped rocks'!AD3)^2)</f>
        <v>0.518445317618757</v>
      </c>
      <c r="Z3" s="19" t="n">
        <f aca="false">'erosion rates'!$I3*'averages of grouped rocks'!AG3/1000</f>
        <v>0.020401422557625</v>
      </c>
      <c r="AA3" s="19" t="n">
        <f aca="false">Z3*SQRT(('erosion rates'!$J3/'erosion rates'!$I3)^2+('averages of grouped rocks'!AH3/'averages of grouped rocks'!AG3)^2)</f>
        <v>0.00812257495081597</v>
      </c>
      <c r="AB3" s="18" t="n">
        <f aca="false">'erosion rates'!$I3*'averages of grouped rocks'!AJ3/1000</f>
        <v>1.03786811351663</v>
      </c>
      <c r="AC3" s="18" t="n">
        <f aca="false">AB3*SQRT(('erosion rates'!$J3/'erosion rates'!$I3)^2+('averages of grouped rocks'!AK3/'averages of grouped rocks'!AJ3)^2)</f>
        <v>0.110219706937794</v>
      </c>
      <c r="AD3" s="18" t="n">
        <f aca="false">'erosion rates'!$I3*'averages of grouped rocks'!AM3/1000</f>
        <v>0.078711871428</v>
      </c>
      <c r="AE3" s="18" t="n">
        <f aca="false">AD3*SQRT(('erosion rates'!$J3/'erosion rates'!$I3)^2+('averages of grouped rocks'!AN3/'averages of grouped rocks'!AM3)^2)</f>
        <v>0.0210015908778544</v>
      </c>
    </row>
    <row r="4" customFormat="false" ht="15" hidden="false" customHeight="false" outlineLevel="0" collapsed="false">
      <c r="A4" s="0" t="s">
        <v>226</v>
      </c>
      <c r="B4" s="0" t="s">
        <v>305</v>
      </c>
      <c r="C4" s="0" t="s">
        <v>306</v>
      </c>
      <c r="D4" s="0" t="n">
        <v>44900</v>
      </c>
      <c r="E4" s="0" t="s">
        <v>307</v>
      </c>
      <c r="F4" s="16" t="n">
        <f aca="false">'erosion rates'!$I4*'averages of grouped rocks'!C4</f>
        <v>259.149253185277</v>
      </c>
      <c r="G4" s="16" t="n">
        <f aca="false">F4*SQRT(('erosion rates'!$J4/'erosion rates'!$I4)^2+('averages of grouped rocks'!D4/'averages of grouped rocks'!C4)^2)</f>
        <v>10.6652955885794</v>
      </c>
      <c r="H4" s="17" t="n">
        <f aca="false">'erosion rates'!$I4*'averages of grouped rocks'!F4</f>
        <v>13.038643038103</v>
      </c>
      <c r="I4" s="17" t="n">
        <f aca="false">H4*SQRT(('erosion rates'!$J4/'erosion rates'!$I4)^2+('averages of grouped rocks'!G4/'averages of grouped rocks'!F4)^2)</f>
        <v>0.694695336494627</v>
      </c>
      <c r="J4" s="16" t="n">
        <f aca="false">'erosion rates'!$I4*'averages of grouped rocks'!I4</f>
        <v>31.2982998736596</v>
      </c>
      <c r="K4" s="16" t="n">
        <f aca="false">J4*SQRT(('erosion rates'!$J4/'erosion rates'!$I4)^2+('averages of grouped rocks'!J4/'averages of grouped rocks'!I4)^2)</f>
        <v>1.83179541489116</v>
      </c>
      <c r="L4" s="16" t="n">
        <f aca="false">'erosion rates'!$I4*'averages of grouped rocks'!L4</f>
        <v>283.103606283128</v>
      </c>
      <c r="M4" s="16" t="n">
        <f aca="false">L4*SQRT(('erosion rates'!$J4/'erosion rates'!$I4)^2+('averages of grouped rocks'!M4/'averages of grouped rocks'!L4)^2)</f>
        <v>7.86283047534662</v>
      </c>
      <c r="N4" s="16" t="n">
        <f aca="false">'erosion rates'!$I4*'averages of grouped rocks'!O4</f>
        <v>1448.33963576481</v>
      </c>
      <c r="O4" s="16" t="n">
        <f aca="false">N4*SQRT(('erosion rates'!$J4/'erosion rates'!$I4)^2+('averages of grouped rocks'!P4/'averages of grouped rocks'!O4)^2)</f>
        <v>30.5028304450736</v>
      </c>
      <c r="P4" s="17" t="n">
        <f aca="false">'erosion rates'!$I4*'averages of grouped rocks'!R4</f>
        <v>3.11336733749951</v>
      </c>
      <c r="Q4" s="17" t="n">
        <f aca="false">P4*SQRT(('erosion rates'!$J4/'erosion rates'!$I4)^2+('averages of grouped rocks'!S4/'averages of grouped rocks'!R4)^2)</f>
        <v>0.0875622017401975</v>
      </c>
      <c r="R4" s="18" t="n">
        <f aca="false">'erosion rates'!$I4*'averages of grouped rocks'!U4/1000</f>
        <v>0.158749014132</v>
      </c>
      <c r="S4" s="18" t="n">
        <f aca="false">R4*SQRT(('erosion rates'!$J4/'erosion rates'!$I4)^2+('averages of grouped rocks'!V4/'averages of grouped rocks'!U4)^2)</f>
        <v>0.0127782547465636</v>
      </c>
      <c r="T4" s="18"/>
      <c r="U4" s="18"/>
      <c r="V4" s="18" t="n">
        <f aca="false">'erosion rates'!$I4*'averages of grouped rocks'!AA4/1000</f>
        <v>1.112134947318</v>
      </c>
      <c r="W4" s="18" t="n">
        <f aca="false">V4*SQRT(('erosion rates'!$J4/'erosion rates'!$I4)^2+('averages of grouped rocks'!AB4/'averages of grouped rocks'!AA4)^2)</f>
        <v>0.0613303429323187</v>
      </c>
      <c r="X4" s="18" t="n">
        <f aca="false">'erosion rates'!$I4*'averages of grouped rocks'!AD4/1000</f>
        <v>4.840061234238</v>
      </c>
      <c r="Y4" s="18" t="n">
        <f aca="false">X4*SQRT(('erosion rates'!$J4/'erosion rates'!$I4)^2+('averages of grouped rocks'!AE4/'averages of grouped rocks'!AD4)^2)</f>
        <v>0.100164738903159</v>
      </c>
      <c r="Z4" s="19" t="n">
        <f aca="false">'erosion rates'!$I4*'averages of grouped rocks'!AG4/1000</f>
        <v>0.01337772591</v>
      </c>
      <c r="AA4" s="19" t="n">
        <f aca="false">Z4*SQRT(('erosion rates'!$J4/'erosion rates'!$I4)^2+('averages of grouped rocks'!AH4/'averages of grouped rocks'!AG4)^2)</f>
        <v>0.00776223531031026</v>
      </c>
      <c r="AB4" s="18" t="n">
        <f aca="false">'erosion rates'!$I4*'averages of grouped rocks'!AJ4/1000</f>
        <v>0.54848676231</v>
      </c>
      <c r="AC4" s="18" t="n">
        <f aca="false">AB4*SQRT(('erosion rates'!$J4/'erosion rates'!$I4)^2+('averages of grouped rocks'!AK4/'averages of grouped rocks'!AJ4)^2)</f>
        <v>0.0479033577962326</v>
      </c>
      <c r="AD4" s="18"/>
      <c r="AE4" s="18"/>
    </row>
    <row r="5" customFormat="false" ht="15" hidden="false" customHeight="false" outlineLevel="0" collapsed="false">
      <c r="A5" s="0" t="s">
        <v>228</v>
      </c>
      <c r="B5" s="0" t="s">
        <v>305</v>
      </c>
      <c r="C5" s="0" t="s">
        <v>306</v>
      </c>
      <c r="D5" s="0" t="n">
        <v>91300</v>
      </c>
      <c r="E5" s="0" t="s">
        <v>307</v>
      </c>
      <c r="F5" s="16" t="n">
        <f aca="false">'erosion rates'!$I5*'averages of grouped rocks'!C5</f>
        <v>127.327387175665</v>
      </c>
      <c r="G5" s="16" t="n">
        <f aca="false">F5*SQRT(('erosion rates'!$J5/'erosion rates'!$I5)^2+('averages of grouped rocks'!D5/'averages of grouped rocks'!C5)^2)</f>
        <v>6.20611500891845</v>
      </c>
      <c r="H5" s="17" t="n">
        <f aca="false">'erosion rates'!$I5*'averages of grouped rocks'!F5</f>
        <v>6.40625558419379</v>
      </c>
      <c r="I5" s="17" t="n">
        <f aca="false">H5*SQRT(('erosion rates'!$J5/'erosion rates'!$I5)^2+('averages of grouped rocks'!G5/'averages of grouped rocks'!F5)^2)</f>
        <v>0.380119194207484</v>
      </c>
      <c r="J5" s="16" t="n">
        <f aca="false">'erosion rates'!$I5*'averages of grouped rocks'!I5</f>
        <v>15.3777435086968</v>
      </c>
      <c r="K5" s="16" t="n">
        <f aca="false">J5*SQRT(('erosion rates'!$J5/'erosion rates'!$I5)^2+('averages of grouped rocks'!J5/'averages of grouped rocks'!I5)^2)</f>
        <v>0.985543788121487</v>
      </c>
      <c r="L5" s="16" t="n">
        <f aca="false">'erosion rates'!$I5*'averages of grouped rocks'!L5</f>
        <v>139.096841086659</v>
      </c>
      <c r="M5" s="16" t="n">
        <f aca="false">L5*SQRT(('erosion rates'!$J5/'erosion rates'!$I5)^2+('averages of grouped rocks'!M5/'averages of grouped rocks'!L5)^2)</f>
        <v>5.30279229391057</v>
      </c>
      <c r="N5" s="16" t="n">
        <f aca="false">'erosion rates'!$I5*'averages of grouped rocks'!O5</f>
        <v>711.61039168823</v>
      </c>
      <c r="O5" s="16" t="n">
        <f aca="false">N5*SQRT(('erosion rates'!$J5/'erosion rates'!$I5)^2+('averages of grouped rocks'!P5/'averages of grouped rocks'!O5)^2)</f>
        <v>23.8738043667409</v>
      </c>
      <c r="P5" s="17" t="n">
        <f aca="false">'erosion rates'!$I5*'averages of grouped rocks'!R5</f>
        <v>1.52968578349887</v>
      </c>
      <c r="Q5" s="17" t="n">
        <f aca="false">P5*SQRT(('erosion rates'!$J5/'erosion rates'!$I5)^2+('averages of grouped rocks'!S5/'averages of grouped rocks'!R5)^2)</f>
        <v>0.0587084628327687</v>
      </c>
      <c r="R5" s="18" t="n">
        <f aca="false">'erosion rates'!$I5*'averages of grouped rocks'!U5/1000</f>
        <v>0.07799789865375</v>
      </c>
      <c r="S5" s="18" t="n">
        <f aca="false">R5*SQRT(('erosion rates'!$J5/'erosion rates'!$I5)^2+('averages of grouped rocks'!V5/'averages of grouped rocks'!U5)^2)</f>
        <v>0.00660047593722371</v>
      </c>
      <c r="T5" s="18"/>
      <c r="U5" s="18"/>
      <c r="V5" s="18" t="n">
        <f aca="false">'erosion rates'!$I5*'averages of grouped rocks'!AA5/1000</f>
        <v>0.546423481018125</v>
      </c>
      <c r="W5" s="18" t="n">
        <f aca="false">V5*SQRT(('erosion rates'!$J5/'erosion rates'!$I5)^2+('averages of grouped rocks'!AB5/'averages of grouped rocks'!AA5)^2)</f>
        <v>0.0333413404644368</v>
      </c>
      <c r="X5" s="18" t="n">
        <f aca="false">'erosion rates'!$I5*'averages of grouped rocks'!AD5/1000</f>
        <v>2.37805952805563</v>
      </c>
      <c r="Y5" s="18" t="n">
        <f aca="false">X5*SQRT(('erosion rates'!$J5/'erosion rates'!$I5)^2+('averages of grouped rocks'!AE5/'averages of grouped rocks'!AD5)^2)</f>
        <v>0.079238557318759</v>
      </c>
      <c r="Z5" s="19" t="n">
        <f aca="false">'erosion rates'!$I5*'averages of grouped rocks'!AG5/1000</f>
        <v>0.006572856628125</v>
      </c>
      <c r="AA5" s="19" t="n">
        <f aca="false">Z5*SQRT(('erosion rates'!$J5/'erosion rates'!$I5)^2+('averages of grouped rocks'!AH5/'averages of grouped rocks'!AG5)^2)</f>
        <v>0.00381766742343837</v>
      </c>
      <c r="AB5" s="18" t="n">
        <f aca="false">'erosion rates'!$I5*'averages of grouped rocks'!AJ5/1000</f>
        <v>0.269487121753125</v>
      </c>
      <c r="AC5" s="18" t="n">
        <f aca="false">AB5*SQRT(('erosion rates'!$J5/'erosion rates'!$I5)^2+('averages of grouped rocks'!AK5/'averages of grouped rocks'!AJ5)^2)</f>
        <v>0.0245659247416501</v>
      </c>
      <c r="AD5" s="18"/>
      <c r="AE5" s="18"/>
    </row>
    <row r="6" customFormat="false" ht="15" hidden="false" customHeight="false" outlineLevel="0" collapsed="false">
      <c r="A6" s="0" t="s">
        <v>71</v>
      </c>
      <c r="B6" s="0" t="s">
        <v>305</v>
      </c>
      <c r="C6" s="0" t="s">
        <v>306</v>
      </c>
      <c r="D6" s="0" t="n">
        <v>75200</v>
      </c>
      <c r="E6" s="0" t="s">
        <v>307</v>
      </c>
      <c r="F6" s="16" t="n">
        <f aca="false">'erosion rates'!$I6*'averages of grouped rocks'!C6</f>
        <v>162.619142367477</v>
      </c>
      <c r="G6" s="16" t="n">
        <f aca="false">F6*SQRT(('erosion rates'!$J6/'erosion rates'!$I6)^2+('averages of grouped rocks'!D6/'averages of grouped rocks'!C6)^2)</f>
        <v>29.8399900778166</v>
      </c>
      <c r="H6" s="17" t="n">
        <f aca="false">'erosion rates'!$I6*'averages of grouped rocks'!F6</f>
        <v>7.33657811379773</v>
      </c>
      <c r="I6" s="17" t="n">
        <f aca="false">H6*SQRT(('erosion rates'!$J6/'erosion rates'!$I6)^2+('averages of grouped rocks'!G6/'averages of grouped rocks'!F6)^2)</f>
        <v>1.00425488290889</v>
      </c>
      <c r="J6" s="16" t="n">
        <f aca="false">'erosion rates'!$I6*'averages of grouped rocks'!I6</f>
        <v>22.7916137028711</v>
      </c>
      <c r="K6" s="16" t="n">
        <f aca="false">J6*SQRT(('erosion rates'!$J6/'erosion rates'!$I6)^2+('averages of grouped rocks'!J6/'averages of grouped rocks'!I6)^2)</f>
        <v>6.69100969482502</v>
      </c>
      <c r="L6" s="16" t="n">
        <f aca="false">'erosion rates'!$I6*'averages of grouped rocks'!L6</f>
        <v>185.153088889975</v>
      </c>
      <c r="M6" s="16" t="n">
        <f aca="false">L6*SQRT(('erosion rates'!$J6/'erosion rates'!$I6)^2+('averages of grouped rocks'!M6/'averages of grouped rocks'!L6)^2)</f>
        <v>20.7754805460128</v>
      </c>
      <c r="N6" s="16" t="n">
        <f aca="false">'erosion rates'!$I6*'averages of grouped rocks'!O6</f>
        <v>875.58148680387</v>
      </c>
      <c r="O6" s="16" t="n">
        <f aca="false">N6*SQRT(('erosion rates'!$J6/'erosion rates'!$I6)^2+('averages of grouped rocks'!P6/'averages of grouped rocks'!O6)^2)</f>
        <v>73.1462339026087</v>
      </c>
      <c r="P6" s="17" t="n">
        <f aca="false">'erosion rates'!$I6*'averages of grouped rocks'!R6</f>
        <v>2.63959565654242</v>
      </c>
      <c r="Q6" s="17" t="n">
        <f aca="false">P6*SQRT(('erosion rates'!$J6/'erosion rates'!$I6)^2+('averages of grouped rocks'!S6/'averages of grouped rocks'!R6)^2)</f>
        <v>0.443732694413974</v>
      </c>
      <c r="R6" s="18" t="n">
        <f aca="false">'erosion rates'!$I6*'averages of grouped rocks'!U6/1000</f>
        <v>0.1170864782505</v>
      </c>
      <c r="S6" s="18" t="n">
        <f aca="false">R6*SQRT(('erosion rates'!$J6/'erosion rates'!$I6)^2+('averages of grouped rocks'!V6/'averages of grouped rocks'!U6)^2)</f>
        <v>0.0158967397297103</v>
      </c>
      <c r="T6" s="18"/>
      <c r="U6" s="18"/>
      <c r="V6" s="18" t="n">
        <f aca="false">'erosion rates'!$I6*'averages of grouped rocks'!AA6/1000</f>
        <v>0.48856994106345</v>
      </c>
      <c r="W6" s="18" t="n">
        <f aca="false">V6*SQRT(('erosion rates'!$J6/'erosion rates'!$I6)^2+('averages of grouped rocks'!AB6/'averages of grouped rocks'!AA6)^2)</f>
        <v>0.0872038061376228</v>
      </c>
      <c r="X6" s="18" t="n">
        <f aca="false">'erosion rates'!$I6*'averages of grouped rocks'!AD6/1000</f>
        <v>3.20497623647505</v>
      </c>
      <c r="Y6" s="18" t="n">
        <f aca="false">X6*SQRT(('erosion rates'!$J6/'erosion rates'!$I6)^2+('averages of grouped rocks'!AE6/'averages of grouped rocks'!AD6)^2)</f>
        <v>0.231954204036574</v>
      </c>
      <c r="Z6" s="19" t="n">
        <f aca="false">'erosion rates'!$I6*'averages of grouped rocks'!AG6/1000</f>
        <v>0.00532211264775</v>
      </c>
      <c r="AA6" s="19" t="n">
        <f aca="false">Z6*SQRT(('erosion rates'!$J6/'erosion rates'!$I6)^2+('averages of grouped rocks'!AH6/'averages of grouped rocks'!AG6)^2)</f>
        <v>0.00109375479843223</v>
      </c>
      <c r="AB6" s="18" t="n">
        <f aca="false">'erosion rates'!$I6*'averages of grouped rocks'!AJ6/1000</f>
        <v>0.40554498375855</v>
      </c>
      <c r="AC6" s="18" t="n">
        <f aca="false">AB6*SQRT(('erosion rates'!$J6/'erosion rates'!$I6)^2+('averages of grouped rocks'!AK6/'averages of grouped rocks'!AJ6)^2)</f>
        <v>0.0381625570646499</v>
      </c>
      <c r="AD6" s="18"/>
      <c r="AE6" s="18"/>
    </row>
    <row r="7" customFormat="false" ht="15" hidden="false" customHeight="false" outlineLevel="0" collapsed="false">
      <c r="A7" s="0" t="s">
        <v>73</v>
      </c>
      <c r="B7" s="0" t="s">
        <v>305</v>
      </c>
      <c r="C7" s="0" t="s">
        <v>306</v>
      </c>
      <c r="D7" s="0" t="n">
        <v>23200</v>
      </c>
      <c r="E7" s="0" t="s">
        <v>307</v>
      </c>
      <c r="F7" s="16" t="n">
        <f aca="false">'erosion rates'!$I7*'averages of grouped rocks'!C7</f>
        <v>526.942112497572</v>
      </c>
      <c r="G7" s="16" t="n">
        <f aca="false">F7*SQRT(('erosion rates'!$J7/'erosion rates'!$I7)^2+('averages of grouped rocks'!D7/'averages of grouped rocks'!C7)^2)</f>
        <v>97.2343263376055</v>
      </c>
      <c r="H7" s="17" t="n">
        <f aca="false">'erosion rates'!$I7*'averages of grouped rocks'!F7</f>
        <v>23.7730436497566</v>
      </c>
      <c r="I7" s="17" t="n">
        <f aca="false">H7*SQRT(('erosion rates'!$J7/'erosion rates'!$I7)^2+('averages of grouped rocks'!G7/'averages of grouped rocks'!F7)^2)</f>
        <v>3.28686693102674</v>
      </c>
      <c r="J7" s="16" t="n">
        <f aca="false">'erosion rates'!$I7*'averages of grouped rocks'!I7</f>
        <v>73.852689769328</v>
      </c>
      <c r="K7" s="16" t="n">
        <f aca="false">J7*SQRT(('erosion rates'!$J7/'erosion rates'!$I7)^2+('averages of grouped rocks'!J7/'averages of grouped rocks'!I7)^2)</f>
        <v>21.7287814290156</v>
      </c>
      <c r="L7" s="16" t="n">
        <f aca="false">'erosion rates'!$I7*'averages of grouped rocks'!L7</f>
        <v>599.959871726924</v>
      </c>
      <c r="M7" s="16" t="n">
        <f aca="false">L7*SQRT(('erosion rates'!$J7/'erosion rates'!$I7)^2+('averages of grouped rocks'!M7/'averages of grouped rocks'!L7)^2)</f>
        <v>68.3250892925275</v>
      </c>
      <c r="N7" s="16" t="n">
        <f aca="false">'erosion rates'!$I7*'averages of grouped rocks'!O7</f>
        <v>2837.18602621575</v>
      </c>
      <c r="O7" s="16" t="n">
        <f aca="false">N7*SQRT(('erosion rates'!$J7/'erosion rates'!$I7)^2+('averages of grouped rocks'!P7/'averages of grouped rocks'!O7)^2)</f>
        <v>243.367481398149</v>
      </c>
      <c r="P7" s="17" t="n">
        <f aca="false">'erosion rates'!$I7*'averages of grouped rocks'!R7</f>
        <v>8.55320038679562</v>
      </c>
      <c r="Q7" s="17" t="n">
        <f aca="false">P7*SQRT(('erosion rates'!$J7/'erosion rates'!$I7)^2+('averages of grouped rocks'!S7/'averages of grouped rocks'!R7)^2)</f>
        <v>1.44745313543162</v>
      </c>
      <c r="R7" s="18" t="n">
        <f aca="false">'erosion rates'!$I7*'averages of grouped rocks'!U7/1000</f>
        <v>0.379400575455</v>
      </c>
      <c r="S7" s="18" t="n">
        <f aca="false">R7*SQRT(('erosion rates'!$J7/'erosion rates'!$I7)^2+('averages of grouped rocks'!V7/'averages of grouped rocks'!U7)^2)</f>
        <v>0.0520375858706369</v>
      </c>
      <c r="T7" s="18"/>
      <c r="U7" s="18"/>
      <c r="V7" s="18" t="n">
        <f aca="false">'erosion rates'!$I7*'averages of grouped rocks'!AA7/1000</f>
        <v>1.5831351284895</v>
      </c>
      <c r="W7" s="18" t="n">
        <f aca="false">V7*SQRT(('erosion rates'!$J7/'erosion rates'!$I7)^2+('averages of grouped rocks'!AB7/'averages of grouped rocks'!AA7)^2)</f>
        <v>0.284245650261639</v>
      </c>
      <c r="X7" s="18" t="n">
        <f aca="false">'erosion rates'!$I7*'averages of grouped rocks'!AD7/1000</f>
        <v>10.3852284790455</v>
      </c>
      <c r="Y7" s="18" t="n">
        <f aca="false">X7*SQRT(('erosion rates'!$J7/'erosion rates'!$I7)^2+('averages of grouped rocks'!AE7/'averages of grouped rocks'!AD7)^2)</f>
        <v>0.778319746049801</v>
      </c>
      <c r="Z7" s="19" t="n">
        <f aca="false">'erosion rates'!$I7*'averages of grouped rocks'!AG7/1000</f>
        <v>0.0172454807025</v>
      </c>
      <c r="AA7" s="19" t="n">
        <f aca="false">Z7*SQRT(('erosion rates'!$J7/'erosion rates'!$I7)^2+('averages of grouped rocks'!AH7/'averages of grouped rocks'!AG7)^2)</f>
        <v>0.00356000349061097</v>
      </c>
      <c r="AB7" s="18" t="n">
        <f aca="false">'erosion rates'!$I7*'averages of grouped rocks'!AJ7/1000</f>
        <v>1.3141056295305</v>
      </c>
      <c r="AC7" s="18" t="n">
        <f aca="false">AB7*SQRT(('erosion rates'!$J7/'erosion rates'!$I7)^2+('averages of grouped rocks'!AK7/'averages of grouped rocks'!AJ7)^2)</f>
        <v>0.126277503748639</v>
      </c>
      <c r="AD7" s="18"/>
      <c r="AE7" s="18"/>
    </row>
    <row r="8" customFormat="false" ht="15" hidden="false" customHeight="false" outlineLevel="0" collapsed="false">
      <c r="A8" s="0" t="s">
        <v>202</v>
      </c>
      <c r="B8" s="0" t="s">
        <v>305</v>
      </c>
      <c r="C8" s="0" t="s">
        <v>306</v>
      </c>
      <c r="D8" s="0" t="n">
        <v>50700</v>
      </c>
      <c r="E8" s="0" t="s">
        <v>307</v>
      </c>
      <c r="F8" s="16" t="n">
        <f aca="false">'erosion rates'!$I8*'averages of grouped rocks'!C8</f>
        <v>325.453124115553</v>
      </c>
      <c r="G8" s="16" t="n">
        <f aca="false">F8*SQRT(('erosion rates'!$J8/'erosion rates'!$I8)^2+('averages of grouped rocks'!D8/'averages of grouped rocks'!C8)^2)</f>
        <v>20.8978692866255</v>
      </c>
      <c r="H8" s="17" t="n">
        <f aca="false">'erosion rates'!$I8*'averages of grouped rocks'!F8</f>
        <v>10.4547997373497</v>
      </c>
      <c r="I8" s="17" t="n">
        <f aca="false">H8*SQRT(('erosion rates'!$J8/'erosion rates'!$I8)^2+('averages of grouped rocks'!G8/'averages of grouped rocks'!F8)^2)</f>
        <v>0.774947004052985</v>
      </c>
      <c r="J8" s="16" t="n">
        <f aca="false">'erosion rates'!$I8*'averages of grouped rocks'!I8</f>
        <v>38.5969949396184</v>
      </c>
      <c r="K8" s="16" t="n">
        <f aca="false">J8*SQRT(('erosion rates'!$J8/'erosion rates'!$I8)^2+('averages of grouped rocks'!J8/'averages of grouped rocks'!I8)^2)</f>
        <v>12.3249122411108</v>
      </c>
      <c r="L8" s="16" t="n">
        <f aca="false">'erosion rates'!$I8*'averages of grouped rocks'!L8</f>
        <v>196.151060577037</v>
      </c>
      <c r="M8" s="16" t="n">
        <f aca="false">L8*SQRT(('erosion rates'!$J8/'erosion rates'!$I8)^2+('averages of grouped rocks'!M8/'averages of grouped rocks'!L8)^2)</f>
        <v>7.67381187658128</v>
      </c>
      <c r="N8" s="16" t="n">
        <f aca="false">'erosion rates'!$I8*'averages of grouped rocks'!O8</f>
        <v>1221.14359402421</v>
      </c>
      <c r="O8" s="16" t="n">
        <f aca="false">N8*SQRT(('erosion rates'!$J8/'erosion rates'!$I8)^2+('averages of grouped rocks'!P8/'averages of grouped rocks'!O8)^2)</f>
        <v>55.3360849487572</v>
      </c>
      <c r="P8" s="17" t="n">
        <f aca="false">'erosion rates'!$I8*'averages of grouped rocks'!R8</f>
        <v>3.8971633426659</v>
      </c>
      <c r="Q8" s="17" t="n">
        <f aca="false">P8*SQRT(('erosion rates'!$J8/'erosion rates'!$I8)^2+('averages of grouped rocks'!S8/'averages of grouped rocks'!R8)^2)</f>
        <v>0.418829328907863</v>
      </c>
      <c r="R8" s="18" t="n">
        <f aca="false">'erosion rates'!$I8*'averages of grouped rocks'!U8/1000</f>
        <v>0.1412730994752</v>
      </c>
      <c r="S8" s="18" t="n">
        <f aca="false">R8*SQRT(('erosion rates'!$J8/'erosion rates'!$I8)^2+('averages of grouped rocks'!V8/'averages of grouped rocks'!U8)^2)</f>
        <v>0.0087048860028929</v>
      </c>
      <c r="T8" s="18" t="n">
        <f aca="false">'erosion rates'!$I8*'averages of grouped rocks'!X8/1000</f>
        <v>0.0961792306695</v>
      </c>
      <c r="U8" s="18" t="n">
        <f aca="false">T8*SQRT(('erosion rates'!$J8/'erosion rates'!$I8)^2+('averages of grouped rocks'!Y8/'averages of grouped rocks'!X8)^2)</f>
        <v>0.0426619890900376</v>
      </c>
      <c r="V8" s="18" t="n">
        <f aca="false">'erosion rates'!$I8*'averages of grouped rocks'!AA8/1000</f>
        <v>0.9296274492252</v>
      </c>
      <c r="W8" s="18" t="n">
        <f aca="false">V8*SQRT(('erosion rates'!$J8/'erosion rates'!$I8)^2+('averages of grouped rocks'!AB8/'averages of grouped rocks'!AA8)^2)</f>
        <v>0.0685889773127625</v>
      </c>
      <c r="X8" s="18" t="n">
        <f aca="false">'erosion rates'!$I8*'averages of grouped rocks'!AD8/1000</f>
        <v>3.0758433309846</v>
      </c>
      <c r="Y8" s="18" t="n">
        <f aca="false">X8*SQRT(('erosion rates'!$J8/'erosion rates'!$I8)^2+('averages of grouped rocks'!AE8/'averages of grouped rocks'!AD8)^2)</f>
        <v>0.507448511838865</v>
      </c>
      <c r="Z8" s="19" t="n">
        <f aca="false">'erosion rates'!$I8*'averages of grouped rocks'!AG8/1000</f>
        <v>0.0277500731112</v>
      </c>
      <c r="AA8" s="19" t="n">
        <f aca="false">Z8*SQRT(('erosion rates'!$J8/'erosion rates'!$I8)^2+('averages of grouped rocks'!AH8/'averages of grouped rocks'!AG8)^2)</f>
        <v>0.00903267063841131</v>
      </c>
      <c r="AB8" s="18" t="n">
        <f aca="false">'erosion rates'!$I8*'averages of grouped rocks'!AJ8/1000</f>
        <v>0.715825749573</v>
      </c>
      <c r="AC8" s="18" t="n">
        <f aca="false">AB8*SQRT(('erosion rates'!$J8/'erosion rates'!$I8)^2+('averages of grouped rocks'!AK8/'averages of grouped rocks'!AJ8)^2)</f>
        <v>0.115994174419496</v>
      </c>
      <c r="AD8" s="18" t="n">
        <f aca="false">'erosion rates'!$I8*'averages of grouped rocks'!AM8/1000</f>
        <v>0.02443898484225</v>
      </c>
      <c r="AE8" s="18" t="n">
        <f aca="false">AD8*SQRT(('erosion rates'!$J8/'erosion rates'!$I8)^2+('averages of grouped rocks'!AN8/'averages of grouped rocks'!AM8)^2)</f>
        <v>0.00105900320659714</v>
      </c>
    </row>
    <row r="9" customFormat="false" ht="15" hidden="false" customHeight="false" outlineLevel="0" collapsed="false">
      <c r="A9" s="0" t="s">
        <v>79</v>
      </c>
      <c r="B9" s="0" t="s">
        <v>305</v>
      </c>
      <c r="C9" s="0" t="s">
        <v>306</v>
      </c>
      <c r="D9" s="0" t="n">
        <v>9100</v>
      </c>
      <c r="E9" s="0" t="s">
        <v>308</v>
      </c>
      <c r="F9" s="16" t="n">
        <f aca="false">'erosion rates'!$I9*'averages of grouped rocks'!C9</f>
        <v>5032.55817239273</v>
      </c>
      <c r="G9" s="16" t="n">
        <f aca="false">F9*SQRT(('erosion rates'!$J9/'erosion rates'!$I9)^2+('averages of grouped rocks'!D9/'averages of grouped rocks'!C9)^2)</f>
        <v>372.769931008517</v>
      </c>
      <c r="H9" s="17" t="n">
        <f aca="false">'erosion rates'!$I9*'averages of grouped rocks'!F9</f>
        <v>98.7486413753309</v>
      </c>
      <c r="I9" s="17" t="n">
        <f aca="false">H9*SQRT(('erosion rates'!$J9/'erosion rates'!$I9)^2+('averages of grouped rocks'!G9/'averages of grouped rocks'!F9)^2)</f>
        <v>6.60836046983135</v>
      </c>
      <c r="J9" s="16" t="n">
        <f aca="false">'erosion rates'!$I9*'averages of grouped rocks'!I9</f>
        <v>1817.21766950631</v>
      </c>
      <c r="K9" s="16" t="n">
        <f aca="false">J9*SQRT(('erosion rates'!$J9/'erosion rates'!$I9)^2+('averages of grouped rocks'!J9/'averages of grouped rocks'!I9)^2)</f>
        <v>196.308670508739</v>
      </c>
      <c r="L9" s="16" t="n">
        <f aca="false">'erosion rates'!$I9*'averages of grouped rocks'!L9</f>
        <v>4740.3948052871</v>
      </c>
      <c r="M9" s="16" t="n">
        <f aca="false">L9*SQRT(('erosion rates'!$J9/'erosion rates'!$I9)^2+('averages of grouped rocks'!M9/'averages of grouped rocks'!L9)^2)</f>
        <v>340.757294398816</v>
      </c>
      <c r="N9" s="16" t="n">
        <f aca="false">'erosion rates'!$I9*'averages of grouped rocks'!O9</f>
        <v>4776.08181876155</v>
      </c>
      <c r="O9" s="16" t="n">
        <f aca="false">N9*SQRT(('erosion rates'!$J9/'erosion rates'!$I9)^2+('averages of grouped rocks'!P9/'averages of grouped rocks'!O9)^2)</f>
        <v>358.713052515047</v>
      </c>
      <c r="P9" s="17" t="n">
        <f aca="false">'erosion rates'!$I9*'averages of grouped rocks'!R9</f>
        <v>106.824890652526</v>
      </c>
      <c r="Q9" s="17" t="n">
        <f aca="false">P9*SQRT(('erosion rates'!$J9/'erosion rates'!$I9)^2+('averages of grouped rocks'!S9/'averages of grouped rocks'!R9)^2)</f>
        <v>7.02968654710138</v>
      </c>
      <c r="R9" s="18" t="n">
        <f aca="false">'erosion rates'!$I9*'averages of grouped rocks'!U9/1000</f>
        <v>1.14453622838469</v>
      </c>
      <c r="S9" s="18" t="n">
        <f aca="false">R9*SQRT(('erosion rates'!$J9/'erosion rates'!$I9)^2+('averages of grouped rocks'!V9/'averages of grouped rocks'!U9)^2)</f>
        <v>0.133656267966181</v>
      </c>
      <c r="T9" s="18" t="n">
        <f aca="false">'erosion rates'!$I9*'averages of grouped rocks'!X9/1000</f>
        <v>1.22443202300512</v>
      </c>
      <c r="U9" s="18" t="n">
        <f aca="false">T9*SQRT(('erosion rates'!$J9/'erosion rates'!$I9)^2+('averages of grouped rocks'!Y9/'averages of grouped rocks'!X9)^2)</f>
        <v>0.436667034117688</v>
      </c>
      <c r="V9" s="18" t="n">
        <f aca="false">'erosion rates'!$I9*'averages of grouped rocks'!AA9/1000</f>
        <v>11.1572237850197</v>
      </c>
      <c r="W9" s="18" t="n">
        <f aca="false">V9*SQRT(('erosion rates'!$J9/'erosion rates'!$I9)^2+('averages of grouped rocks'!AB9/'averages of grouped rocks'!AA9)^2)</f>
        <v>0.717452624756358</v>
      </c>
      <c r="X9" s="18" t="n">
        <f aca="false">'erosion rates'!$I9*'averages of grouped rocks'!AD9/1000</f>
        <v>66.772464052553</v>
      </c>
      <c r="Y9" s="18" t="n">
        <f aca="false">X9*SQRT(('erosion rates'!$J9/'erosion rates'!$I9)^2+('averages of grouped rocks'!AE9/'averages of grouped rocks'!AD9)^2)</f>
        <v>3.46225680191157</v>
      </c>
      <c r="Z9" s="19" t="n">
        <f aca="false">'erosion rates'!$I9*'averages of grouped rocks'!AG9/1000</f>
        <v>0.138306479437029</v>
      </c>
      <c r="AA9" s="19" t="n">
        <f aca="false">Z9*SQRT(('erosion rates'!$J9/'erosion rates'!$I9)^2+('averages of grouped rocks'!AH9/'averages of grouped rocks'!AG9)^2)</f>
        <v>0.00916165521572843</v>
      </c>
      <c r="AB9" s="18" t="n">
        <f aca="false">'erosion rates'!$I9*'averages of grouped rocks'!AJ9/1000</f>
        <v>3.3078299665356</v>
      </c>
      <c r="AC9" s="18" t="n">
        <f aca="false">AB9*SQRT(('erosion rates'!$J9/'erosion rates'!$I9)^2+('averages of grouped rocks'!AK9/'averages of grouped rocks'!AJ9)^2)</f>
        <v>0.248958086625928</v>
      </c>
      <c r="AD9" s="18" t="n">
        <f aca="false">'erosion rates'!$I9*'averages of grouped rocks'!AM9/1000</f>
        <v>0.329340912186</v>
      </c>
      <c r="AE9" s="18" t="n">
        <f aca="false">AD9*SQRT(('erosion rates'!$J9/'erosion rates'!$I9)^2+('averages of grouped rocks'!AN9/'averages of grouped rocks'!AM9)^2)</f>
        <v>0.0413257272499888</v>
      </c>
    </row>
    <row r="10" customFormat="false" ht="15" hidden="false" customHeight="false" outlineLevel="0" collapsed="false">
      <c r="A10" s="0" t="s">
        <v>116</v>
      </c>
      <c r="B10" s="0" t="s">
        <v>305</v>
      </c>
      <c r="C10" s="0" t="s">
        <v>306</v>
      </c>
      <c r="D10" s="0" t="n">
        <v>12400</v>
      </c>
      <c r="E10" s="0" t="s">
        <v>308</v>
      </c>
      <c r="F10" s="16" t="n">
        <f aca="false">'erosion rates'!$I10*'averages of grouped rocks'!C10</f>
        <v>6175.87829443129</v>
      </c>
      <c r="G10" s="16" t="n">
        <f aca="false">F10*SQRT(('erosion rates'!$J10/'erosion rates'!$I10)^2+('averages of grouped rocks'!D10/'averages of grouped rocks'!C10)^2)</f>
        <v>605.099075314629</v>
      </c>
      <c r="H10" s="17" t="n">
        <f aca="false">'erosion rates'!$I10*'averages of grouped rocks'!F10</f>
        <v>126.369207217522</v>
      </c>
      <c r="I10" s="17" t="n">
        <f aca="false">H10*SQRT(('erosion rates'!$J10/'erosion rates'!$I10)^2+('averages of grouped rocks'!G10/'averages of grouped rocks'!F10)^2)</f>
        <v>14.7008333141252</v>
      </c>
      <c r="J10" s="16" t="n">
        <f aca="false">'erosion rates'!$I10*'averages of grouped rocks'!I10</f>
        <v>2355.75252130582</v>
      </c>
      <c r="K10" s="16" t="n">
        <f aca="false">J10*SQRT(('erosion rates'!$J10/'erosion rates'!$I10)^2+('averages of grouped rocks'!J10/'averages of grouped rocks'!I10)^2)</f>
        <v>264.977267085412</v>
      </c>
      <c r="L10" s="16" t="n">
        <f aca="false">'erosion rates'!$I10*'averages of grouped rocks'!L10</f>
        <v>5262.83626374145</v>
      </c>
      <c r="M10" s="16" t="n">
        <f aca="false">L10*SQRT(('erosion rates'!$J10/'erosion rates'!$I10)^2+('averages of grouped rocks'!M10/'averages of grouped rocks'!L10)^2)</f>
        <v>418.256845592356</v>
      </c>
      <c r="N10" s="16" t="n">
        <f aca="false">'erosion rates'!$I10*'averages of grouped rocks'!O10</f>
        <v>2538.05559324644</v>
      </c>
      <c r="O10" s="16" t="n">
        <f aca="false">N10*SQRT(('erosion rates'!$J10/'erosion rates'!$I10)^2+('averages of grouped rocks'!P10/'averages of grouped rocks'!O10)^2)</f>
        <v>230.070321515644</v>
      </c>
      <c r="P10" s="17" t="n">
        <f aca="false">'erosion rates'!$I10*'averages of grouped rocks'!R10</f>
        <v>111.54285954656</v>
      </c>
      <c r="Q10" s="17" t="n">
        <f aca="false">P10*SQRT(('erosion rates'!$J10/'erosion rates'!$I10)^2+('averages of grouped rocks'!S10/'averages of grouped rocks'!R10)^2)</f>
        <v>8.30476241860404</v>
      </c>
      <c r="R10" s="18" t="n">
        <f aca="false">'erosion rates'!$I10*'averages of grouped rocks'!U10/1000</f>
        <v>1.60400962668375</v>
      </c>
      <c r="S10" s="18" t="n">
        <f aca="false">R10*SQRT(('erosion rates'!$J10/'erosion rates'!$I10)^2+('averages of grouped rocks'!V10/'averages of grouped rocks'!U10)^2)</f>
        <v>0.413602708309734</v>
      </c>
      <c r="T10" s="18" t="n">
        <f aca="false">'erosion rates'!$I10*'averages of grouped rocks'!X10/1000</f>
        <v>2.1681489321756</v>
      </c>
      <c r="U10" s="18" t="n">
        <f aca="false">T10*SQRT(('erosion rates'!$J10/'erosion rates'!$I10)^2+('averages of grouped rocks'!Y10/'averages of grouped rocks'!X10)^2)</f>
        <v>0.860475554832293</v>
      </c>
      <c r="V10" s="18" t="n">
        <f aca="false">'erosion rates'!$I10*'averages of grouped rocks'!AA10/1000</f>
        <v>12.2001294080408</v>
      </c>
      <c r="W10" s="18" t="n">
        <f aca="false">V10*SQRT(('erosion rates'!$J10/'erosion rates'!$I10)^2+('averages of grouped rocks'!AB10/'averages of grouped rocks'!AA10)^2)</f>
        <v>1.14049203427578</v>
      </c>
      <c r="X10" s="18" t="n">
        <f aca="false">'erosion rates'!$I10*'averages of grouped rocks'!AD10/1000</f>
        <v>58.1044887443543</v>
      </c>
      <c r="Y10" s="18" t="n">
        <f aca="false">X10*SQRT(('erosion rates'!$J10/'erosion rates'!$I10)^2+('averages of grouped rocks'!AE10/'averages of grouped rocks'!AD10)^2)</f>
        <v>3.59606646835142</v>
      </c>
      <c r="Z10" s="19" t="n">
        <f aca="false">'erosion rates'!$I10*'averages of grouped rocks'!AG10/1000</f>
        <v>0.0802793722267059</v>
      </c>
      <c r="AA10" s="19" t="n">
        <f aca="false">Z10*SQRT(('erosion rates'!$J10/'erosion rates'!$I10)^2+('averages of grouped rocks'!AH10/'averages of grouped rocks'!AG10)^2)</f>
        <v>0.0138556582199238</v>
      </c>
      <c r="AB10" s="18" t="n">
        <f aca="false">'erosion rates'!$I10*'averages of grouped rocks'!AJ10/1000</f>
        <v>3.4483524683355</v>
      </c>
      <c r="AC10" s="18" t="n">
        <f aca="false">AB10*SQRT(('erosion rates'!$J10/'erosion rates'!$I10)^2+('averages of grouped rocks'!AK10/'averages of grouped rocks'!AJ10)^2)</f>
        <v>0.387308218201618</v>
      </c>
      <c r="AD10" s="18" t="n">
        <f aca="false">'erosion rates'!$I10*'averages of grouped rocks'!AM10/1000</f>
        <v>0.36657968056875</v>
      </c>
      <c r="AE10" s="18" t="n">
        <f aca="false">AD10*SQRT(('erosion rates'!$J10/'erosion rates'!$I10)^2+('averages of grouped rocks'!AN10/'averages of grouped rocks'!AM10)^2)</f>
        <v>0.0592808738471141</v>
      </c>
    </row>
    <row r="11" customFormat="false" ht="15" hidden="false" customHeight="false" outlineLevel="0" collapsed="false">
      <c r="A11" s="0" t="s">
        <v>137</v>
      </c>
      <c r="B11" s="0" t="s">
        <v>305</v>
      </c>
      <c r="C11" s="0" t="s">
        <v>306</v>
      </c>
      <c r="D11" s="0" t="n">
        <v>13600</v>
      </c>
      <c r="E11" s="0" t="s">
        <v>308</v>
      </c>
      <c r="F11" s="16" t="n">
        <f aca="false">'erosion rates'!$I11*'averages of grouped rocks'!C11</f>
        <v>5987.52060168056</v>
      </c>
      <c r="G11" s="16" t="n">
        <f aca="false">F11*SQRT(('erosion rates'!$J11/'erosion rates'!$I11)^2+('averages of grouped rocks'!D11/'averages of grouped rocks'!C11)^2)</f>
        <v>254.448595045859</v>
      </c>
      <c r="H11" s="17" t="n">
        <f aca="false">'erosion rates'!$I11*'averages of grouped rocks'!F11</f>
        <v>111.995909038345</v>
      </c>
      <c r="I11" s="17" t="n">
        <f aca="false">H11*SQRT(('erosion rates'!$J11/'erosion rates'!$I11)^2+('averages of grouped rocks'!G11/'averages of grouped rocks'!F11)^2)</f>
        <v>5.38994614052726</v>
      </c>
      <c r="J11" s="16" t="n">
        <f aca="false">'erosion rates'!$I11*'averages of grouped rocks'!I11</f>
        <v>2385.76696996069</v>
      </c>
      <c r="K11" s="16" t="n">
        <f aca="false">J11*SQRT(('erosion rates'!$J11/'erosion rates'!$I11)^2+('averages of grouped rocks'!J11/'averages of grouped rocks'!I11)^2)</f>
        <v>120.835770295393</v>
      </c>
      <c r="L11" s="16" t="n">
        <f aca="false">'erosion rates'!$I11*'averages of grouped rocks'!L11</f>
        <v>5336.96416770191</v>
      </c>
      <c r="M11" s="16" t="n">
        <f aca="false">L11*SQRT(('erosion rates'!$J11/'erosion rates'!$I11)^2+('averages of grouped rocks'!M11/'averages of grouped rocks'!L11)^2)</f>
        <v>207.264374263985</v>
      </c>
      <c r="N11" s="16" t="n">
        <f aca="false">'erosion rates'!$I11*'averages of grouped rocks'!O11</f>
        <v>2072.12625745642</v>
      </c>
      <c r="O11" s="16" t="n">
        <f aca="false">N11*SQRT(('erosion rates'!$J11/'erosion rates'!$I11)^2+('averages of grouped rocks'!P11/'averages of grouped rocks'!O11)^2)</f>
        <v>87.1724300363796</v>
      </c>
      <c r="P11" s="17" t="n">
        <f aca="false">'erosion rates'!$I11*'averages of grouped rocks'!R11</f>
        <v>102.807144093042</v>
      </c>
      <c r="Q11" s="17" t="n">
        <f aca="false">P11*SQRT(('erosion rates'!$J11/'erosion rates'!$I11)^2+('averages of grouped rocks'!S11/'averages of grouped rocks'!R11)^2)</f>
        <v>3.71521605897527</v>
      </c>
      <c r="R11" s="18" t="n">
        <f aca="false">'erosion rates'!$I11*'averages of grouped rocks'!U11/1000</f>
        <v>1.22855912224841</v>
      </c>
      <c r="S11" s="18" t="n">
        <f aca="false">R11*SQRT(('erosion rates'!$J11/'erosion rates'!$I11)^2+('averages of grouped rocks'!V11/'averages of grouped rocks'!U11)^2)</f>
        <v>0.0824538802101459</v>
      </c>
      <c r="T11" s="18" t="n">
        <f aca="false">'erosion rates'!$I11*'averages of grouped rocks'!X11/1000</f>
        <v>0.961907006008731</v>
      </c>
      <c r="U11" s="18" t="n">
        <f aca="false">T11*SQRT(('erosion rates'!$J11/'erosion rates'!$I11)^2+('averages of grouped rocks'!Y11/'averages of grouped rocks'!X11)^2)</f>
        <v>0.162270321454518</v>
      </c>
      <c r="V11" s="18" t="n">
        <f aca="false">'erosion rates'!$I11*'averages of grouped rocks'!AA11/1000</f>
        <v>10.7677308903768</v>
      </c>
      <c r="W11" s="18" t="n">
        <f aca="false">V11*SQRT(('erosion rates'!$J11/'erosion rates'!$I11)^2+('averages of grouped rocks'!AB11/'averages of grouped rocks'!AA11)^2)</f>
        <v>0.443248060428976</v>
      </c>
      <c r="X11" s="18" t="n">
        <f aca="false">'erosion rates'!$I11*'averages of grouped rocks'!AD11/1000</f>
        <v>58.9698981714865</v>
      </c>
      <c r="Y11" s="18" t="n">
        <f aca="false">X11*SQRT(('erosion rates'!$J11/'erosion rates'!$I11)^2+('averages of grouped rocks'!AE11/'averages of grouped rocks'!AD11)^2)</f>
        <v>1.86771880359342</v>
      </c>
      <c r="Z11" s="19" t="n">
        <f aca="false">'erosion rates'!$I11*'averages of grouped rocks'!AG11/1000</f>
        <v>0.088139440190837</v>
      </c>
      <c r="AA11" s="19" t="n">
        <f aca="false">Z11*SQRT(('erosion rates'!$J11/'erosion rates'!$I11)^2+('averages of grouped rocks'!AH11/'averages of grouped rocks'!AG11)^2)</f>
        <v>0.00667833007787311</v>
      </c>
      <c r="AB11" s="18" t="n">
        <f aca="false">'erosion rates'!$I11*'averages of grouped rocks'!AJ11/1000</f>
        <v>2.66504174287746</v>
      </c>
      <c r="AC11" s="18" t="n">
        <f aca="false">AB11*SQRT(('erosion rates'!$J11/'erosion rates'!$I11)^2+('averages of grouped rocks'!AK11/'averages of grouped rocks'!AJ11)^2)</f>
        <v>0.136057353807925</v>
      </c>
      <c r="AD11" s="18" t="n">
        <f aca="false">'erosion rates'!$I11*'averages of grouped rocks'!AM11/1000</f>
        <v>0.420256694189415</v>
      </c>
      <c r="AE11" s="18" t="n">
        <f aca="false">AD11*SQRT(('erosion rates'!$J11/'erosion rates'!$I11)^2+('averages of grouped rocks'!AN11/'averages of grouped rocks'!AM11)^2)</f>
        <v>0.0407920101411521</v>
      </c>
    </row>
    <row r="12" customFormat="false" ht="15" hidden="false" customHeight="false" outlineLevel="0" collapsed="false">
      <c r="A12" s="0" t="s">
        <v>185</v>
      </c>
      <c r="B12" s="0" t="s">
        <v>305</v>
      </c>
      <c r="C12" s="0" t="s">
        <v>306</v>
      </c>
      <c r="D12" s="0" t="n">
        <v>15600</v>
      </c>
      <c r="E12" s="0" t="s">
        <v>308</v>
      </c>
      <c r="F12" s="16" t="n">
        <f aca="false">'erosion rates'!$I12*'averages of grouped rocks'!C12</f>
        <v>5156.89569432869</v>
      </c>
      <c r="G12" s="16" t="n">
        <f aca="false">F12*SQRT(('erosion rates'!$J12/'erosion rates'!$I12)^2+('averages of grouped rocks'!D12/'averages of grouped rocks'!C12)^2)</f>
        <v>720.539707486283</v>
      </c>
      <c r="H12" s="17" t="n">
        <f aca="false">'erosion rates'!$I12*'averages of grouped rocks'!F12</f>
        <v>91.9862986200661</v>
      </c>
      <c r="I12" s="17" t="n">
        <f aca="false">H12*SQRT(('erosion rates'!$J12/'erosion rates'!$I12)^2+('averages of grouped rocks'!G12/'averages of grouped rocks'!F12)^2)</f>
        <v>12.6368559809577</v>
      </c>
      <c r="J12" s="16" t="n">
        <f aca="false">'erosion rates'!$I12*'averages of grouped rocks'!I12</f>
        <v>2022.69891672337</v>
      </c>
      <c r="K12" s="16" t="n">
        <f aca="false">J12*SQRT(('erosion rates'!$J12/'erosion rates'!$I12)^2+('averages of grouped rocks'!J12/'averages of grouped rocks'!I12)^2)</f>
        <v>304.205041263726</v>
      </c>
      <c r="L12" s="16" t="n">
        <f aca="false">'erosion rates'!$I12*'averages of grouped rocks'!L12</f>
        <v>4665.85062985093</v>
      </c>
      <c r="M12" s="16" t="n">
        <f aca="false">L12*SQRT(('erosion rates'!$J12/'erosion rates'!$I12)^2+('averages of grouped rocks'!M12/'averages of grouped rocks'!L12)^2)</f>
        <v>658.583757589369</v>
      </c>
      <c r="N12" s="16" t="n">
        <f aca="false">'erosion rates'!$I12*'averages of grouped rocks'!O12</f>
        <v>1756.25216578864</v>
      </c>
      <c r="O12" s="16" t="n">
        <f aca="false">N12*SQRT(('erosion rates'!$J12/'erosion rates'!$I12)^2+('averages of grouped rocks'!P12/'averages of grouped rocks'!O12)^2)</f>
        <v>246.340127208271</v>
      </c>
      <c r="P12" s="17" t="n">
        <f aca="false">'erosion rates'!$I12*'averages of grouped rocks'!R12</f>
        <v>82.8590376045248</v>
      </c>
      <c r="Q12" s="17" t="n">
        <f aca="false">P12*SQRT(('erosion rates'!$J12/'erosion rates'!$I12)^2+('averages of grouped rocks'!S12/'averages of grouped rocks'!R12)^2)</f>
        <v>11.0858780054006</v>
      </c>
      <c r="R12" s="18" t="n">
        <f aca="false">'erosion rates'!$I12*'averages of grouped rocks'!U12/1000</f>
        <v>0.875639819127375</v>
      </c>
      <c r="S12" s="18" t="n">
        <f aca="false">R12*SQRT(('erosion rates'!$J12/'erosion rates'!$I12)^2+('averages of grouped rocks'!V12/'averages of grouped rocks'!U12)^2)</f>
        <v>0.128347143267578</v>
      </c>
      <c r="T12" s="18" t="n">
        <f aca="false">'erosion rates'!$I12*'averages of grouped rocks'!X12/1000</f>
        <v>1.37753616185775</v>
      </c>
      <c r="U12" s="18" t="n">
        <f aca="false">T12*SQRT(('erosion rates'!$J12/'erosion rates'!$I12)^2+('averages of grouped rocks'!Y12/'averages of grouped rocks'!X12)^2)</f>
        <v>0.310434413721775</v>
      </c>
      <c r="V12" s="18" t="n">
        <f aca="false">'erosion rates'!$I12*'averages of grouped rocks'!AA12/1000</f>
        <v>8.897837809635</v>
      </c>
      <c r="W12" s="18" t="n">
        <f aca="false">V12*SQRT(('erosion rates'!$J12/'erosion rates'!$I12)^2+('averages of grouped rocks'!AB12/'averages of grouped rocks'!AA12)^2)</f>
        <v>1.20152791785999</v>
      </c>
      <c r="X12" s="18" t="n">
        <f aca="false">'erosion rates'!$I12*'averages of grouped rocks'!AD12/1000</f>
        <v>51.1503521656337</v>
      </c>
      <c r="Y12" s="18" t="n">
        <f aca="false">X12*SQRT(('erosion rates'!$J12/'erosion rates'!$I12)^2+('averages of grouped rocks'!AE12/'averages of grouped rocks'!AD12)^2)</f>
        <v>6.80157401688095</v>
      </c>
      <c r="Z12" s="19" t="n">
        <f aca="false">'erosion rates'!$I12*'averages of grouped rocks'!AG12/1000</f>
        <v>0.160726839046875</v>
      </c>
      <c r="AA12" s="19" t="n">
        <f aca="false">Z12*SQRT(('erosion rates'!$J12/'erosion rates'!$I12)^2+('averages of grouped rocks'!AH12/'averages of grouped rocks'!AG12)^2)</f>
        <v>0.0779879249507365</v>
      </c>
      <c r="AB12" s="18" t="n">
        <f aca="false">'erosion rates'!$I12*'averages of grouped rocks'!AJ12/1000</f>
        <v>2.16145453150238</v>
      </c>
      <c r="AC12" s="18" t="n">
        <f aca="false">AB12*SQRT(('erosion rates'!$J12/'erosion rates'!$I12)^2+('averages of grouped rocks'!AK12/'averages of grouped rocks'!AJ12)^2)</f>
        <v>0.30665510314291</v>
      </c>
      <c r="AD12" s="18" t="n">
        <f aca="false">'erosion rates'!$I12*'averages of grouped rocks'!AM12/1000</f>
        <v>0.238172448261462</v>
      </c>
      <c r="AE12" s="18" t="n">
        <f aca="false">AD12*SQRT(('erosion rates'!$J12/'erosion rates'!$I12)^2+('averages of grouped rocks'!AN12/'averages of grouped rocks'!AM12)^2)</f>
        <v>0.0644153948284376</v>
      </c>
    </row>
    <row r="13" customFormat="false" ht="15" hidden="false" customHeight="false" outlineLevel="0" collapsed="false">
      <c r="A13" s="0" t="s">
        <v>79</v>
      </c>
      <c r="B13" s="0" t="s">
        <v>309</v>
      </c>
      <c r="C13" s="0" t="s">
        <v>310</v>
      </c>
      <c r="D13" s="0" t="n">
        <v>7</v>
      </c>
      <c r="E13" s="0" t="s">
        <v>308</v>
      </c>
      <c r="F13" s="18" t="n">
        <f aca="false">'erosion rates'!$L9*'averages of grouped rocks'!C9</f>
        <v>48.7793755288598</v>
      </c>
      <c r="G13" s="18" t="n">
        <f aca="false">F13*SQRT(('erosion rates'!$M9/'erosion rates'!$L9)^2+('averages of grouped rocks'!D9/'averages of grouped rocks'!C9)^2)</f>
        <v>3.99646614144315</v>
      </c>
      <c r="H13" s="18" t="n">
        <f aca="false">'erosion rates'!$L9*'averages of grouped rocks'!F9</f>
        <v>0.957146821876035</v>
      </c>
      <c r="I13" s="18" t="n">
        <f aca="false">H13*SQRT(('erosion rates'!$M9/'erosion rates'!$L9)^2+('averages of grouped rocks'!G9/'averages of grouped rocks'!F9)^2)</f>
        <v>0.0722898957451044</v>
      </c>
      <c r="J13" s="18" t="n">
        <f aca="false">'erosion rates'!$L9*'averages of grouped rocks'!I9</f>
        <v>17.6138536469977</v>
      </c>
      <c r="K13" s="18" t="n">
        <f aca="false">J13*SQRT(('erosion rates'!$M9/'erosion rates'!$L9)^2+('averages of grouped rocks'!J9/'averages of grouped rocks'!I9)^2)</f>
        <v>2.00021298113432</v>
      </c>
      <c r="L13" s="18" t="n">
        <f aca="false">'erosion rates'!$L9*'averages of grouped rocks'!L9</f>
        <v>45.9475063061647</v>
      </c>
      <c r="M13" s="18" t="n">
        <f aca="false">L13*SQRT(('erosion rates'!$M9/'erosion rates'!$L9)^2+('averages of grouped rocks'!M9/'averages of grouped rocks'!L9)^2)</f>
        <v>3.67381606516291</v>
      </c>
      <c r="N13" s="18" t="n">
        <f aca="false">'erosion rates'!$L9*'averages of grouped rocks'!O9</f>
        <v>46.2934119414583</v>
      </c>
      <c r="O13" s="18" t="n">
        <f aca="false">N13*SQRT(('erosion rates'!$M9/'erosion rates'!$L9)^2+('averages of grouped rocks'!P9/'averages of grouped rocks'!O9)^2)</f>
        <v>3.83614363838335</v>
      </c>
      <c r="P13" s="18" t="n">
        <f aca="false">'erosion rates'!$L9*'averages of grouped rocks'!R9</f>
        <v>1.03542796297006</v>
      </c>
      <c r="Q13" s="18" t="n">
        <f aca="false">P13*SQRT(('erosion rates'!$M9/'erosion rates'!$L9)^2+('averages of grouped rocks'!S9/'averages of grouped rocks'!R9)^2)</f>
        <v>0.0771807883024759</v>
      </c>
      <c r="R13" s="20" t="n">
        <f aca="false">'erosion rates'!$L9*'averages of grouped rocks'!U9/1000</f>
        <v>0.0110937142857143</v>
      </c>
      <c r="S13" s="20" t="n">
        <f aca="false">R13*SQRT(('erosion rates'!$M9/'erosion rates'!$L9)^2+('averages of grouped rocks'!V9/'averages of grouped rocks'!U9)^2)</f>
        <v>0.0013524708707867</v>
      </c>
      <c r="T13" s="20" t="n">
        <f aca="false">'erosion rates'!$L9*'averages of grouped rocks'!X9/1000</f>
        <v>0.011868125</v>
      </c>
      <c r="U13" s="20" t="n">
        <f aca="false">T13*SQRT(('erosion rates'!$M9/'erosion rates'!$L9)^2+('averages of grouped rocks'!Y9/'averages of grouped rocks'!X9)^2)</f>
        <v>0.00425285643566758</v>
      </c>
      <c r="V13" s="20" t="n">
        <f aca="false">'erosion rates'!$L9*'averages of grouped rocks'!AA9/1000</f>
        <v>0.108144285714286</v>
      </c>
      <c r="W13" s="20" t="n">
        <f aca="false">V13*SQRT(('erosion rates'!$M9/'erosion rates'!$L9)^2+('averages of grouped rocks'!AB9/'averages of grouped rocks'!AA9)^2)</f>
        <v>0.0079180577859751</v>
      </c>
      <c r="X13" s="20" t="n">
        <f aca="false">'erosion rates'!$L9*'averages of grouped rocks'!AD9/1000</f>
        <v>0.647209428571429</v>
      </c>
      <c r="Y13" s="20" t="n">
        <f aca="false">X13*SQRT(('erosion rates'!$M9/'erosion rates'!$L9)^2+('averages of grouped rocks'!AE9/'averages of grouped rocks'!AD9)^2)</f>
        <v>0.0404927900053774</v>
      </c>
      <c r="Z13" s="20" t="n">
        <f aca="false">'erosion rates'!$L9*'averages of grouped rocks'!AG9/1000</f>
        <v>0.00134057142857143</v>
      </c>
      <c r="AA13" s="20" t="n">
        <f aca="false">Z13*SQRT(('erosion rates'!$M9/'erosion rates'!$L9)^2+('averages of grouped rocks'!AH9/'averages of grouped rocks'!AG9)^2)</f>
        <v>0.000100442547290092</v>
      </c>
      <c r="AB13" s="20" t="n">
        <f aca="false">'erosion rates'!$L9*'averages of grouped rocks'!AJ9/1000</f>
        <v>0.032062</v>
      </c>
      <c r="AC13" s="20" t="n">
        <f aca="false">AB13*SQRT(('erosion rates'!$M9/'erosion rates'!$L9)^2+('averages of grouped rocks'!AK9/'averages of grouped rocks'!AJ9)^2)</f>
        <v>0.00266141235544481</v>
      </c>
      <c r="AD13" s="20" t="n">
        <f aca="false">'erosion rates'!$L9*'averages of grouped rocks'!AM9/1000</f>
        <v>0.00319222222222222</v>
      </c>
      <c r="AE13" s="20" t="n">
        <f aca="false">AD13*SQRT(('erosion rates'!$M9/'erosion rates'!$L9)^2+('averages of grouped rocks'!AN9/'averages of grouped rocks'!AM9)^2)</f>
        <v>0.000415860590089231</v>
      </c>
    </row>
    <row r="14" customFormat="false" ht="15" hidden="false" customHeight="false" outlineLevel="0" collapsed="false">
      <c r="A14" s="0" t="s">
        <v>116</v>
      </c>
      <c r="B14" s="0" t="s">
        <v>309</v>
      </c>
      <c r="C14" s="0" t="s">
        <v>310</v>
      </c>
      <c r="D14" s="0" t="n">
        <v>7</v>
      </c>
      <c r="E14" s="0" t="s">
        <v>308</v>
      </c>
      <c r="F14" s="18" t="n">
        <f aca="false">'erosion rates'!$L10*'averages of grouped rocks'!C10</f>
        <v>28.7808062264054</v>
      </c>
      <c r="G14" s="18" t="n">
        <f aca="false">F14*SQRT(('erosion rates'!$M10/'erosion rates'!$L10)^2+('averages of grouped rocks'!D10/'averages of grouped rocks'!C10)^2)</f>
        <v>14.6495108286733</v>
      </c>
      <c r="H14" s="18" t="n">
        <f aca="false">'erosion rates'!$L10*'averages of grouped rocks'!F10</f>
        <v>0.588905333382525</v>
      </c>
      <c r="I14" s="18" t="n">
        <f aca="false">H14*SQRT(('erosion rates'!$M10/'erosion rates'!$L10)^2+('averages of grouped rocks'!G10/'averages of grouped rocks'!F10)^2)</f>
        <v>0.302021419793878</v>
      </c>
      <c r="J14" s="18" t="n">
        <f aca="false">'erosion rates'!$L10*'averages of grouped rocks'!I10</f>
        <v>10.9782695838102</v>
      </c>
      <c r="K14" s="18" t="n">
        <f aca="false">J14*SQRT(('erosion rates'!$M10/'erosion rates'!$L10)^2+('averages of grouped rocks'!J10/'averages of grouped rocks'!I10)^2)</f>
        <v>5.62078993065588</v>
      </c>
      <c r="L14" s="18" t="n">
        <f aca="false">'erosion rates'!$L10*'averages of grouped rocks'!L10</f>
        <v>24.52585097809</v>
      </c>
      <c r="M14" s="18" t="n">
        <f aca="false">L14*SQRT(('erosion rates'!$M10/'erosion rates'!$L10)^2+('averages of grouped rocks'!M10/'averages of grouped rocks'!L10)^2)</f>
        <v>12.4043660025161</v>
      </c>
      <c r="N14" s="18" t="n">
        <f aca="false">'erosion rates'!$L10*'averages of grouped rocks'!O10</f>
        <v>11.8278377161247</v>
      </c>
      <c r="O14" s="18" t="n">
        <f aca="false">N14*SQRT(('erosion rates'!$M10/'erosion rates'!$L10)^2+('averages of grouped rocks'!P10/'averages of grouped rocks'!O10)^2)</f>
        <v>6.00431767849953</v>
      </c>
      <c r="P14" s="18" t="n">
        <f aca="false">'erosion rates'!$L10*'averages of grouped rocks'!R10</f>
        <v>0.519811640304407</v>
      </c>
      <c r="Q14" s="18" t="n">
        <f aca="false">P14*SQRT(('erosion rates'!$M10/'erosion rates'!$L10)^2+('averages of grouped rocks'!S10/'averages of grouped rocks'!R10)^2)</f>
        <v>0.262506177918125</v>
      </c>
      <c r="R14" s="20" t="n">
        <f aca="false">'erosion rates'!$L10*'averages of grouped rocks'!U10/1000</f>
        <v>0.007475</v>
      </c>
      <c r="S14" s="20" t="n">
        <f aca="false">R14*SQRT(('erosion rates'!$M10/'erosion rates'!$L10)^2+('averages of grouped rocks'!V10/'averages of grouped rocks'!U10)^2)</f>
        <v>0.00420181215282728</v>
      </c>
      <c r="T14" s="20" t="n">
        <f aca="false">'erosion rates'!$L10*'averages of grouped rocks'!X10/1000</f>
        <v>0.010104</v>
      </c>
      <c r="U14" s="20" t="n">
        <f aca="false">T14*SQRT(('erosion rates'!$M10/'erosion rates'!$L10)^2+('averages of grouped rocks'!Y10/'averages of grouped rocks'!X10)^2)</f>
        <v>0.00644593094240744</v>
      </c>
      <c r="V14" s="20" t="n">
        <f aca="false">'erosion rates'!$L10*'averages of grouped rocks'!AA10/1000</f>
        <v>0.056855</v>
      </c>
      <c r="W14" s="20" t="n">
        <f aca="false">V14*SQRT(('erosion rates'!$M10/'erosion rates'!$L10)^2+('averages of grouped rocks'!AB10/'averages of grouped rocks'!AA10)^2)</f>
        <v>0.0288912401554621</v>
      </c>
      <c r="X14" s="20" t="n">
        <f aca="false">'erosion rates'!$L10*'averages of grouped rocks'!AD10/1000</f>
        <v>0.270778333333333</v>
      </c>
      <c r="Y14" s="20" t="n">
        <f aca="false">X14*SQRT(('erosion rates'!$M10/'erosion rates'!$L10)^2+('averages of grouped rocks'!AE10/'averages of grouped rocks'!AD10)^2)</f>
        <v>0.136283712183127</v>
      </c>
      <c r="Z14" s="20" t="n">
        <f aca="false">'erosion rates'!$L10*'averages of grouped rocks'!AG10/1000</f>
        <v>0.000374117647058823</v>
      </c>
      <c r="AA14" s="20" t="n">
        <f aca="false">Z14*SQRT(('erosion rates'!$M10/'erosion rates'!$L10)^2+('averages of grouped rocks'!AH10/'averages of grouped rocks'!AG10)^2)</f>
        <v>0.000197707120600984</v>
      </c>
      <c r="AB14" s="20" t="n">
        <f aca="false">'erosion rates'!$L10*'averages of grouped rocks'!AJ10/1000</f>
        <v>0.01607</v>
      </c>
      <c r="AC14" s="20" t="n">
        <f aca="false">AB14*SQRT(('erosion rates'!$M10/'erosion rates'!$L10)^2+('averages of grouped rocks'!AK10/'averages of grouped rocks'!AJ10)^2)</f>
        <v>0.00822713810936636</v>
      </c>
      <c r="AD14" s="20" t="n">
        <f aca="false">'erosion rates'!$L10*'averages of grouped rocks'!AM10/1000</f>
        <v>0.00170833333333333</v>
      </c>
      <c r="AE14" s="20" t="n">
        <f aca="false">AD14*SQRT(('erosion rates'!$M10/'erosion rates'!$L10)^2+('averages of grouped rocks'!AN10/'averages of grouped rocks'!AM10)^2)</f>
        <v>0.000896891987325177</v>
      </c>
    </row>
    <row r="15" customFormat="false" ht="15" hidden="false" customHeight="false" outlineLevel="0" collapsed="false">
      <c r="A15" s="0" t="s">
        <v>137</v>
      </c>
      <c r="B15" s="0" t="s">
        <v>309</v>
      </c>
      <c r="C15" s="0" t="s">
        <v>310</v>
      </c>
      <c r="D15" s="0" t="n">
        <v>7</v>
      </c>
      <c r="E15" s="0" t="s">
        <v>308</v>
      </c>
      <c r="F15" s="18" t="n">
        <f aca="false">'erosion rates'!$L11*'averages of grouped rocks'!C11</f>
        <v>10.1677028574449</v>
      </c>
      <c r="G15" s="18" t="n">
        <f aca="false">F15*SQRT(('erosion rates'!$M11/'erosion rates'!$L11)^2+('averages of grouped rocks'!D11/'averages of grouped rocks'!C11)^2)</f>
        <v>5.60333538877386</v>
      </c>
      <c r="H15" s="18" t="n">
        <f aca="false">'erosion rates'!$L11*'averages of grouped rocks'!F11</f>
        <v>0.190185754689796</v>
      </c>
      <c r="I15" s="18" t="n">
        <f aca="false">H15*SQRT(('erosion rates'!$M11/'erosion rates'!$L11)^2+('averages of grouped rocks'!G11/'averages of grouped rocks'!F11)^2)</f>
        <v>0.104897764938984</v>
      </c>
      <c r="J15" s="18" t="n">
        <f aca="false">'erosion rates'!$L11*'averages of grouped rocks'!I11</f>
        <v>4.0513880872257</v>
      </c>
      <c r="K15" s="18" t="n">
        <f aca="false">J15*SQRT(('erosion rates'!$M11/'erosion rates'!$L11)^2+('averages of grouped rocks'!J11/'averages of grouped rocks'!I11)^2)</f>
        <v>2.23547523514201</v>
      </c>
      <c r="L15" s="18" t="n">
        <f aca="false">'erosion rates'!$L11*'averages of grouped rocks'!L11</f>
        <v>9.06296101975719</v>
      </c>
      <c r="M15" s="18" t="n">
        <f aca="false">L15*SQRT(('erosion rates'!$M11/'erosion rates'!$L11)^2+('averages of grouped rocks'!M11/'averages of grouped rocks'!L11)^2)</f>
        <v>4.99207258838825</v>
      </c>
      <c r="N15" s="18" t="n">
        <f aca="false">'erosion rates'!$L11*'averages of grouped rocks'!O11</f>
        <v>3.5187793864146</v>
      </c>
      <c r="O15" s="18" t="n">
        <f aca="false">N15*SQRT(('erosion rates'!$M11/'erosion rates'!$L11)^2+('averages of grouped rocks'!P11/'averages of grouped rocks'!O11)^2)</f>
        <v>1.93905427955313</v>
      </c>
      <c r="P15" s="18" t="n">
        <f aca="false">'erosion rates'!$L11*'averages of grouped rocks'!R11</f>
        <v>0.174581861558385</v>
      </c>
      <c r="Q15" s="18" t="n">
        <f aca="false">P15*SQRT(('erosion rates'!$M11/'erosion rates'!$L11)^2+('averages of grouped rocks'!S11/'averages of grouped rocks'!R11)^2)</f>
        <v>0.0961313597299981</v>
      </c>
      <c r="R15" s="20" t="n">
        <f aca="false">'erosion rates'!$L11*'averages of grouped rocks'!U11/1000</f>
        <v>0.00208627659574468</v>
      </c>
      <c r="S15" s="20" t="n">
        <f aca="false">R15*SQRT(('erosion rates'!$M11/'erosion rates'!$L11)^2+('averages of grouped rocks'!V11/'averages of grouped rocks'!U11)^2)</f>
        <v>0.00115482580718454</v>
      </c>
      <c r="T15" s="20" t="n">
        <f aca="false">'erosion rates'!$L11*'averages of grouped rocks'!X11/1000</f>
        <v>0.00163346153846154</v>
      </c>
      <c r="U15" s="20" t="n">
        <f aca="false">T15*SQRT(('erosion rates'!$M11/'erosion rates'!$L11)^2+('averages of grouped rocks'!Y11/'averages of grouped rocks'!X11)^2)</f>
        <v>0.000938856050628516</v>
      </c>
      <c r="V15" s="20" t="n">
        <f aca="false">'erosion rates'!$L11*'averages of grouped rocks'!AA11/1000</f>
        <v>0.0182852127659575</v>
      </c>
      <c r="W15" s="20" t="n">
        <f aca="false">V15*SQRT(('erosion rates'!$M11/'erosion rates'!$L11)^2+('averages of grouped rocks'!AB11/'averages of grouped rocks'!AA11)^2)</f>
        <v>0.0100749778074717</v>
      </c>
      <c r="X15" s="20" t="n">
        <f aca="false">'erosion rates'!$L11*'averages of grouped rocks'!AD11/1000</f>
        <v>0.100139680851064</v>
      </c>
      <c r="Y15" s="20" t="n">
        <f aca="false">X15*SQRT(('erosion rates'!$M11/'erosion rates'!$L11)^2+('averages of grouped rocks'!AE11/'averages of grouped rocks'!AD11)^2)</f>
        <v>0.0551131463443441</v>
      </c>
      <c r="Z15" s="20" t="n">
        <f aca="false">'erosion rates'!$L11*'averages of grouped rocks'!AG11/1000</f>
        <v>0.000149673913043478</v>
      </c>
      <c r="AA15" s="20" t="n">
        <f aca="false">Z15*SQRT(('erosion rates'!$M11/'erosion rates'!$L11)^2+('averages of grouped rocks'!AH11/'averages of grouped rocks'!AG11)^2)</f>
        <v>8.30166968293259E-005</v>
      </c>
      <c r="AB15" s="20" t="n">
        <f aca="false">'erosion rates'!$L11*'averages of grouped rocks'!AJ11/1000</f>
        <v>0.00452563829787234</v>
      </c>
      <c r="AC15" s="20" t="n">
        <f aca="false">AB15*SQRT(('erosion rates'!$M11/'erosion rates'!$L11)^2+('averages of grouped rocks'!AK11/'averages of grouped rocks'!AJ11)^2)</f>
        <v>0.00249732554891959</v>
      </c>
      <c r="AD15" s="20" t="n">
        <f aca="false">'erosion rates'!$L11*'averages of grouped rocks'!AM11/1000</f>
        <v>0.000713658536585366</v>
      </c>
      <c r="AE15" s="20" t="n">
        <f aca="false">AD15*SQRT(('erosion rates'!$M11/'erosion rates'!$L11)^2+('averages of grouped rocks'!AN11/'averages of grouped rocks'!AM11)^2)</f>
        <v>0.000398191721704243</v>
      </c>
    </row>
    <row r="16" customFormat="false" ht="15" hidden="false" customHeight="false" outlineLevel="0" collapsed="false">
      <c r="A16" s="0" t="s">
        <v>185</v>
      </c>
      <c r="B16" s="0" t="s">
        <v>309</v>
      </c>
      <c r="C16" s="0" t="s">
        <v>310</v>
      </c>
      <c r="D16" s="0" t="n">
        <v>7</v>
      </c>
      <c r="E16" s="0" t="s">
        <v>308</v>
      </c>
      <c r="F16" s="18" t="n">
        <f aca="false">'erosion rates'!$L12*'averages of grouped rocks'!C12</f>
        <v>305.808677493094</v>
      </c>
      <c r="G16" s="18" t="n">
        <f aca="false">F16*SQRT(('erosion rates'!$M12/'erosion rates'!$L12)^2+('averages of grouped rocks'!D12/'averages of grouped rocks'!C12)^2)</f>
        <v>116.715168627163</v>
      </c>
      <c r="H16" s="18" t="n">
        <f aca="false">'erosion rates'!$L12*'averages of grouped rocks'!F12</f>
        <v>5.45487246511958</v>
      </c>
      <c r="I16" s="18" t="n">
        <f aca="false">H16*SQRT(('erosion rates'!$M12/'erosion rates'!$L12)^2+('averages of grouped rocks'!G12/'averages of grouped rocks'!F12)^2)</f>
        <v>2.07725999796477</v>
      </c>
      <c r="J16" s="18" t="n">
        <f aca="false">'erosion rates'!$L12*'averages of grouped rocks'!I12</f>
        <v>119.947913891326</v>
      </c>
      <c r="K16" s="18" t="n">
        <f aca="false">J16*SQRT(('erosion rates'!$M12/'erosion rates'!$L12)^2+('averages of grouped rocks'!J12/'averages of grouped rocks'!I12)^2)</f>
        <v>46.2633832397675</v>
      </c>
      <c r="L16" s="18" t="n">
        <f aca="false">'erosion rates'!$L12*'averages of grouped rocks'!L12</f>
        <v>276.689251648861</v>
      </c>
      <c r="M16" s="18" t="n">
        <f aca="false">L16*SQRT(('erosion rates'!$M12/'erosion rates'!$L12)^2+('averages of grouped rocks'!M12/'averages of grouped rocks'!L12)^2)</f>
        <v>105.746533766775</v>
      </c>
      <c r="N16" s="18" t="n">
        <f aca="false">'erosion rates'!$L12*'averages of grouped rocks'!O12</f>
        <v>104.1473754753</v>
      </c>
      <c r="O16" s="18" t="n">
        <f aca="false">N16*SQRT(('erosion rates'!$M12/'erosion rates'!$L12)^2+('averages of grouped rocks'!P12/'averages of grouped rocks'!O12)^2)</f>
        <v>39.7696318842949</v>
      </c>
      <c r="P16" s="18" t="n">
        <f aca="false">'erosion rates'!$L12*'averages of grouped rocks'!R12</f>
        <v>4.91361745711804</v>
      </c>
      <c r="Q16" s="18" t="n">
        <f aca="false">P16*SQRT(('erosion rates'!$M12/'erosion rates'!$L12)^2+('averages of grouped rocks'!S12/'averages of grouped rocks'!R12)^2)</f>
        <v>1.86486227822239</v>
      </c>
      <c r="R16" s="20" t="n">
        <f aca="false">'erosion rates'!$L12*'averages of grouped rocks'!U12/1000</f>
        <v>0.05192625</v>
      </c>
      <c r="S16" s="20" t="n">
        <f aca="false">R16*SQRT(('erosion rates'!$M12/'erosion rates'!$L12)^2+('averages of grouped rocks'!V12/'averages of grouped rocks'!U12)^2)</f>
        <v>0.0199512092760846</v>
      </c>
      <c r="T16" s="20" t="n">
        <f aca="false">'erosion rates'!$L12*'averages of grouped rocks'!X12/1000</f>
        <v>0.0816891666666667</v>
      </c>
      <c r="U16" s="20" t="n">
        <f aca="false">T16*SQRT(('erosion rates'!$M12/'erosion rates'!$L12)^2+('averages of grouped rocks'!Y12/'averages of grouped rocks'!X12)^2)</f>
        <v>0.0343606673139062</v>
      </c>
      <c r="V16" s="20" t="n">
        <f aca="false">'erosion rates'!$L12*'averages of grouped rocks'!AA12/1000</f>
        <v>0.52765</v>
      </c>
      <c r="W16" s="20" t="n">
        <f aca="false">V16*SQRT(('erosion rates'!$M12/'erosion rates'!$L12)^2+('averages of grouped rocks'!AB12/'averages of grouped rocks'!AA12)^2)</f>
        <v>0.200491007154934</v>
      </c>
      <c r="X16" s="20" t="n">
        <f aca="false">'erosion rates'!$L12*'averages of grouped rocks'!AD12/1000</f>
        <v>3.033263125</v>
      </c>
      <c r="Y16" s="20" t="n">
        <f aca="false">X16*SQRT(('erosion rates'!$M12/'erosion rates'!$L12)^2+('averages of grouped rocks'!AE12/'averages of grouped rocks'!AD12)^2)</f>
        <v>1.15033824189244</v>
      </c>
      <c r="Z16" s="20" t="n">
        <f aca="false">'erosion rates'!$L12*'averages of grouped rocks'!AG12/1000</f>
        <v>0.00953125</v>
      </c>
      <c r="AA16" s="20" t="n">
        <f aca="false">Z16*SQRT(('erosion rates'!$M12/'erosion rates'!$L12)^2+('averages of grouped rocks'!AH12/'averages of grouped rocks'!AG12)^2)</f>
        <v>0.0057312936544139</v>
      </c>
      <c r="AB16" s="20" t="n">
        <f aca="false">'erosion rates'!$L12*'averages of grouped rocks'!AJ12/1000</f>
        <v>0.12817625</v>
      </c>
      <c r="AC16" s="20" t="n">
        <f aca="false">AB16*SQRT(('erosion rates'!$M12/'erosion rates'!$L12)^2+('averages of grouped rocks'!AK12/'averages of grouped rocks'!AJ12)^2)</f>
        <v>0.0490214437890344</v>
      </c>
      <c r="AD16" s="20" t="n">
        <f aca="false">'erosion rates'!$L12*'averages of grouped rocks'!AM12/1000</f>
        <v>0.0141238461538462</v>
      </c>
      <c r="AE16" s="20" t="n">
        <f aca="false">AD16*SQRT(('erosion rates'!$M12/'erosion rates'!$L12)^2+('averages of grouped rocks'!AN12/'averages of grouped rocks'!AM12)^2)</f>
        <v>0.0063051422038718</v>
      </c>
    </row>
    <row r="17" customFormat="false" ht="15" hidden="false" customHeight="false" outlineLevel="0" collapsed="false">
      <c r="A17" s="14"/>
      <c r="B17" s="14"/>
      <c r="C17" s="14"/>
      <c r="D17" s="14"/>
      <c r="E17" s="14"/>
    </row>
    <row r="18" customFormat="false" ht="15" hidden="false" customHeight="false" outlineLevel="0" collapsed="false">
      <c r="A18" s="14"/>
      <c r="B18" s="14"/>
      <c r="C18" s="14"/>
      <c r="D18" s="14"/>
      <c r="E18" s="14"/>
    </row>
    <row r="19" customFormat="false" ht="15" hidden="false" customHeight="false" outlineLevel="0" collapsed="false">
      <c r="A19" s="14"/>
      <c r="B19" s="14"/>
      <c r="C19" s="14"/>
      <c r="D19" s="14"/>
      <c r="E19" s="14"/>
    </row>
    <row r="20" customFormat="false" ht="15" hidden="false" customHeight="false" outlineLevel="0" collapsed="false">
      <c r="A20" s="14"/>
      <c r="B20" s="14"/>
      <c r="C20" s="14"/>
      <c r="D20" s="14"/>
      <c r="E20" s="14"/>
    </row>
    <row r="21" customFormat="false" ht="15" hidden="false" customHeight="false" outlineLevel="0" collapsed="false">
      <c r="A21" s="14"/>
      <c r="B21" s="14"/>
      <c r="C21" s="14"/>
      <c r="D21" s="14"/>
      <c r="E21" s="14"/>
    </row>
    <row r="22" customFormat="false" ht="15" hidden="false" customHeight="false" outlineLevel="0" collapsed="false">
      <c r="A22" s="14"/>
      <c r="B22" s="14"/>
      <c r="C22" s="14"/>
      <c r="D22" s="14"/>
      <c r="E22" s="14"/>
    </row>
    <row r="23" customFormat="false" ht="15" hidden="false" customHeight="false" outlineLevel="0" collapsed="false">
      <c r="A23" s="14"/>
      <c r="B23" s="14"/>
      <c r="C23" s="14"/>
      <c r="D23" s="14"/>
      <c r="E23" s="14"/>
    </row>
    <row r="24" customFormat="false" ht="15" hidden="false" customHeight="false" outlineLevel="0" collapsed="false">
      <c r="A24" s="14"/>
      <c r="B24" s="14"/>
      <c r="C24" s="14"/>
      <c r="D24" s="14"/>
      <c r="E24" s="14"/>
    </row>
    <row r="25" customFormat="false" ht="15" hidden="false" customHeight="false" outlineLevel="0" collapsed="false">
      <c r="A25" s="14"/>
      <c r="B25" s="14"/>
      <c r="C25" s="14"/>
      <c r="D25" s="14"/>
      <c r="E25" s="14"/>
    </row>
    <row r="26" customFormat="false" ht="15" hidden="false" customHeight="false" outlineLevel="0" collapsed="false">
      <c r="A26" s="14"/>
      <c r="B26" s="14"/>
      <c r="C26" s="14"/>
      <c r="D26" s="14"/>
      <c r="E26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7.82"/>
    <col collapsed="false" customWidth="true" hidden="false" outlineLevel="0" max="2" min="2" style="0" width="50.5"/>
    <col collapsed="false" customWidth="true" hidden="false" outlineLevel="0" max="3" min="3" style="0" width="44.66"/>
    <col collapsed="false" customWidth="true" hidden="false" outlineLevel="0" max="6" min="6" style="0" width="12.82"/>
    <col collapsed="false" customWidth="true" hidden="false" outlineLevel="0" max="7" min="7" style="0" width="12.5"/>
    <col collapsed="false" customWidth="true" hidden="false" outlineLevel="0" max="8" min="8" style="0" width="11.32"/>
    <col collapsed="false" customWidth="true" hidden="false" outlineLevel="0" max="9" min="9" style="0" width="68.5"/>
  </cols>
  <sheetData>
    <row r="1" customFormat="false" ht="15" hidden="false" customHeight="false" outlineLevel="0" collapsed="false">
      <c r="A1" s="15" t="s">
        <v>311</v>
      </c>
      <c r="B1" s="15" t="s">
        <v>312</v>
      </c>
      <c r="C1" s="15" t="s">
        <v>313</v>
      </c>
      <c r="D1" s="15" t="s">
        <v>314</v>
      </c>
      <c r="E1" s="15" t="s">
        <v>278</v>
      </c>
      <c r="F1" s="15" t="s">
        <v>315</v>
      </c>
      <c r="I1" s="15" t="s">
        <v>316</v>
      </c>
    </row>
    <row r="2" customFormat="false" ht="15" hidden="false" customHeight="false" outlineLevel="0" collapsed="false">
      <c r="A2" s="15"/>
      <c r="B2" s="15"/>
      <c r="C2" s="15"/>
      <c r="D2" s="15"/>
      <c r="E2" s="15"/>
      <c r="F2" s="15" t="s">
        <v>317</v>
      </c>
      <c r="G2" s="15" t="s">
        <v>318</v>
      </c>
      <c r="H2" s="15" t="s">
        <v>319</v>
      </c>
    </row>
    <row r="3" customFormat="false" ht="15" hidden="false" customHeight="false" outlineLevel="0" collapsed="false">
      <c r="A3" s="0" t="n">
        <v>1</v>
      </c>
      <c r="B3" s="0" t="s">
        <v>320</v>
      </c>
      <c r="C3" s="0" t="s">
        <v>305</v>
      </c>
      <c r="D3" s="0" t="s">
        <v>321</v>
      </c>
      <c r="E3" s="0" t="s">
        <v>308</v>
      </c>
      <c r="F3" s="17" t="n">
        <v>82.8590376045248</v>
      </c>
      <c r="G3" s="17" t="n">
        <v>101.008482974163</v>
      </c>
      <c r="H3" s="17" t="n">
        <v>111.54285954656</v>
      </c>
      <c r="I3" s="0" t="s">
        <v>322</v>
      </c>
    </row>
    <row r="4" customFormat="false" ht="15" hidden="false" customHeight="false" outlineLevel="0" collapsed="false">
      <c r="A4" s="0" t="n">
        <v>2</v>
      </c>
      <c r="B4" s="0" t="s">
        <v>323</v>
      </c>
      <c r="C4" s="0" t="s">
        <v>305</v>
      </c>
      <c r="D4" s="0" t="s">
        <v>321</v>
      </c>
      <c r="E4" s="0" t="s">
        <v>307</v>
      </c>
      <c r="F4" s="18" t="n">
        <v>1.52968578349887</v>
      </c>
      <c r="G4" s="18" t="n">
        <v>4.78653766698999</v>
      </c>
      <c r="H4" s="18" t="n">
        <v>8.55320038679562</v>
      </c>
      <c r="I4" s="0" t="s">
        <v>322</v>
      </c>
    </row>
    <row r="5" customFormat="false" ht="15" hidden="false" customHeight="false" outlineLevel="0" collapsed="false">
      <c r="A5" s="0" t="n">
        <v>3</v>
      </c>
      <c r="B5" s="0" t="s">
        <v>324</v>
      </c>
      <c r="C5" s="0" t="s">
        <v>305</v>
      </c>
      <c r="D5" s="0" t="s">
        <v>325</v>
      </c>
      <c r="E5" s="0" t="s">
        <v>308</v>
      </c>
      <c r="F5" s="18" t="n">
        <v>0.174581861558385</v>
      </c>
      <c r="G5" s="18" t="n">
        <v>1.66085973048772</v>
      </c>
      <c r="H5" s="18" t="n">
        <v>4.91361745711804</v>
      </c>
      <c r="I5" s="0" t="s">
        <v>326</v>
      </c>
    </row>
    <row r="6" customFormat="false" ht="15" hidden="false" customHeight="false" outlineLevel="0" collapsed="false">
      <c r="A6" s="0" t="n">
        <v>4</v>
      </c>
      <c r="B6" s="0" t="s">
        <v>327</v>
      </c>
      <c r="C6" s="0" t="s">
        <v>328</v>
      </c>
      <c r="D6" s="0" t="s">
        <v>325</v>
      </c>
      <c r="E6" s="0" t="s">
        <v>329</v>
      </c>
      <c r="F6" s="18" t="n">
        <v>3.56837887005646</v>
      </c>
      <c r="G6" s="18" t="n">
        <v>10.4332524723066</v>
      </c>
      <c r="H6" s="18" t="n">
        <v>18.9781516106647</v>
      </c>
      <c r="I6" s="0" t="s">
        <v>330</v>
      </c>
    </row>
    <row r="7" customFormat="false" ht="15" hidden="false" customHeight="false" outlineLevel="0" collapsed="false">
      <c r="A7" s="0" t="n">
        <v>5</v>
      </c>
      <c r="B7" s="0" t="s">
        <v>331</v>
      </c>
      <c r="C7" s="0" t="s">
        <v>332</v>
      </c>
      <c r="D7" s="0" t="s">
        <v>325</v>
      </c>
      <c r="E7" s="0" t="s">
        <v>329</v>
      </c>
      <c r="F7" s="18" t="n">
        <v>2.30205857042569</v>
      </c>
      <c r="G7" s="18" t="n">
        <v>5.85636782724031</v>
      </c>
      <c r="H7" s="18" t="n">
        <v>11.9156363020354</v>
      </c>
      <c r="I7" s="0" t="s">
        <v>330</v>
      </c>
    </row>
    <row r="8" customFormat="false" ht="15" hidden="false" customHeight="false" outlineLevel="0" collapsed="false">
      <c r="A8" s="0" t="n">
        <v>6</v>
      </c>
      <c r="B8" s="0" t="s">
        <v>333</v>
      </c>
      <c r="C8" s="0" t="s">
        <v>332</v>
      </c>
      <c r="D8" s="0" t="s">
        <v>325</v>
      </c>
      <c r="E8" s="0" t="s">
        <v>329</v>
      </c>
      <c r="F8" s="18" t="n">
        <v>1.26632029963077</v>
      </c>
      <c r="G8" s="18" t="n">
        <v>4.55873390220621</v>
      </c>
      <c r="H8" s="18" t="n">
        <v>7.06251530862926</v>
      </c>
      <c r="I8" s="0" t="s">
        <v>330</v>
      </c>
    </row>
    <row r="9" customFormat="false" ht="15" hidden="false" customHeight="false" outlineLevel="0" collapsed="false">
      <c r="A9" s="0" t="n">
        <v>7</v>
      </c>
      <c r="B9" s="0" t="s">
        <v>334</v>
      </c>
      <c r="C9" s="0" t="s">
        <v>335</v>
      </c>
      <c r="D9" s="0" t="s">
        <v>325</v>
      </c>
      <c r="E9" s="0" t="s">
        <v>329</v>
      </c>
      <c r="F9" s="0" t="n">
        <v>0.7</v>
      </c>
      <c r="G9" s="0" t="n">
        <v>3.5</v>
      </c>
      <c r="H9" s="0" t="n">
        <v>7</v>
      </c>
      <c r="I9" s="0" t="s">
        <v>3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4T15:47:14Z</dcterms:created>
  <dc:creator>William Jesse Hahm</dc:creator>
  <dc:description/>
  <dc:language>en-US</dc:language>
  <cp:lastModifiedBy>Microsoft Office User</cp:lastModifiedBy>
  <dcterms:modified xsi:type="dcterms:W3CDTF">2016-06-02T08:42:22Z</dcterms:modified>
  <cp:revision>0</cp:revision>
  <dc:subject/>
  <dc:title/>
</cp:coreProperties>
</file>